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0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ktsu\OneDrive\00 Tsuji\00 YAP1MCL1 manuscript\Nat comm\Final revision\"/>
    </mc:Choice>
  </mc:AlternateContent>
  <xr:revisionPtr revIDLastSave="24" documentId="8_{8E5B10D3-B208-4BE4-8AAE-E172554410DB}" xr6:coauthVersionLast="45" xr6:coauthVersionMax="45" xr10:uidLastSave="{53285717-E27A-4882-8C45-691356EBE950}"/>
  <bookViews>
    <workbookView xWindow="-120" yWindow="-120" windowWidth="29040" windowHeight="15840" activeTab="6" xr2:uid="{00000000-000D-0000-FFFF-FFFF00000000}"/>
  </bookViews>
  <sheets>
    <sheet name="Fig. 1d" sheetId="2" r:id="rId1"/>
    <sheet name="Fig. 4c" sheetId="3" r:id="rId2"/>
    <sheet name="Fig. 5d" sheetId="11" r:id="rId3"/>
    <sheet name="Fig. 5e" sheetId="5" r:id="rId4"/>
    <sheet name="Fig. 6g" sheetId="6" r:id="rId5"/>
    <sheet name="Fig. 7d" sheetId="8" r:id="rId6"/>
    <sheet name="Fig. 7f" sheetId="12" r:id="rId7"/>
    <sheet name="Fig. 7h" sheetId="10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3" i="3" l="1"/>
  <c r="B4" i="3"/>
  <c r="B4" i="11"/>
  <c r="B4" i="5"/>
</calcChain>
</file>

<file path=xl/sharedStrings.xml><?xml version="1.0" encoding="utf-8"?>
<sst xmlns="http://schemas.openxmlformats.org/spreadsheetml/2006/main" count="160" uniqueCount="70">
  <si>
    <t>Figure 1d</t>
    <phoneticPr fontId="1"/>
  </si>
  <si>
    <t>Time (hrs)</t>
  </si>
  <si>
    <t>DMSO</t>
  </si>
  <si>
    <t>ALC 10 nM</t>
  </si>
  <si>
    <t>ALC 30 nM</t>
  </si>
  <si>
    <t>ALC 100 nM</t>
  </si>
  <si>
    <t>ALC 300 nM</t>
  </si>
  <si>
    <t>ALC 1000 nM</t>
  </si>
  <si>
    <t>KTOR1</t>
    <phoneticPr fontId="1"/>
  </si>
  <si>
    <t>H2228</t>
    <phoneticPr fontId="1"/>
  </si>
  <si>
    <t>Figure 4c</t>
    <phoneticPr fontId="1"/>
  </si>
  <si>
    <t>H2228ARY-Vehicle</t>
  </si>
  <si>
    <t>H2228ARY-Verteporfin 1000 nM</t>
  </si>
  <si>
    <t>H2228ARY-Verteporfin 1800 nM</t>
  </si>
  <si>
    <t>1000 nM</t>
    <phoneticPr fontId="1"/>
  </si>
  <si>
    <t>3160 nM</t>
    <phoneticPr fontId="1"/>
  </si>
  <si>
    <t>316 nM</t>
    <phoneticPr fontId="1"/>
  </si>
  <si>
    <t>100 nM</t>
    <phoneticPr fontId="1"/>
  </si>
  <si>
    <t>31.6 nM</t>
    <phoneticPr fontId="1"/>
  </si>
  <si>
    <t>0 nM</t>
    <phoneticPr fontId="1"/>
  </si>
  <si>
    <t>KTOR2-DMSO</t>
  </si>
  <si>
    <t>KTOR2-Ver 316 nM</t>
  </si>
  <si>
    <t>KTOR2-Ver 568 nM</t>
  </si>
  <si>
    <t>KTOR2-Ver 1000 nM</t>
  </si>
  <si>
    <t>H2228 Parent</t>
  </si>
  <si>
    <t>10000 nM</t>
    <phoneticPr fontId="1"/>
  </si>
  <si>
    <t>Figure 5e</t>
    <phoneticPr fontId="1"/>
  </si>
  <si>
    <t>H2228ARY-siYAP1-A</t>
    <phoneticPr fontId="1"/>
  </si>
  <si>
    <t>H2228ARY-siNC</t>
    <phoneticPr fontId="1"/>
  </si>
  <si>
    <t>H2228ARY-siYAP1-B</t>
    <phoneticPr fontId="1"/>
  </si>
  <si>
    <t>Primer A</t>
  </si>
  <si>
    <t>Primer B</t>
  </si>
  <si>
    <t>ChIP(YAP1)-ALC-KTOR1</t>
  </si>
  <si>
    <t>ChIP(IgG)-ALC-KTOR1</t>
  </si>
  <si>
    <t>Figure 6g</t>
    <phoneticPr fontId="1"/>
  </si>
  <si>
    <t>ChIP(IgG)-DMSO-KTOR1</t>
    <phoneticPr fontId="1"/>
  </si>
  <si>
    <t>ChIP(YAP1)-DMSO-KTOR1</t>
    <phoneticPr fontId="1"/>
  </si>
  <si>
    <t>Alectinib+Verteporfin (N=11)</t>
  </si>
  <si>
    <t>Alectinib (N=8)</t>
  </si>
  <si>
    <t>Verteporfin (N=6)</t>
  </si>
  <si>
    <t>Vehicle (N=9)</t>
  </si>
  <si>
    <t>Days</t>
    <phoneticPr fontId="1"/>
  </si>
  <si>
    <t>BCLXL</t>
    <phoneticPr fontId="1"/>
  </si>
  <si>
    <t>MCL1</t>
    <phoneticPr fontId="1"/>
  </si>
  <si>
    <t>KTOR2</t>
    <phoneticPr fontId="1"/>
  </si>
  <si>
    <t>ChIP(YAP1)-ALC-KTOR2</t>
    <phoneticPr fontId="1"/>
  </si>
  <si>
    <t>ChIP(IgG)-ALC-KTOR2</t>
    <phoneticPr fontId="1"/>
  </si>
  <si>
    <t>ChIP(YAP1)-DMSO-KTOR2</t>
    <phoneticPr fontId="1"/>
  </si>
  <si>
    <t>ChIP(IgG)-DMSO-KTOR2</t>
    <phoneticPr fontId="1"/>
  </si>
  <si>
    <t>ALC+VER (N=7)</t>
    <phoneticPr fontId="1"/>
  </si>
  <si>
    <t>ALC (N=6)</t>
    <phoneticPr fontId="1"/>
  </si>
  <si>
    <t>Verteporfin (N=6)</t>
    <phoneticPr fontId="1"/>
  </si>
  <si>
    <t>Vehicle (N=6)</t>
    <phoneticPr fontId="1"/>
  </si>
  <si>
    <t>Weeks</t>
    <phoneticPr fontId="1"/>
  </si>
  <si>
    <r>
      <t>ALC conc.
(log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>M)</t>
    </r>
    <phoneticPr fontId="1"/>
  </si>
  <si>
    <t>ALC conc.
(Linear)</t>
    <phoneticPr fontId="1"/>
  </si>
  <si>
    <t>10 nM</t>
    <phoneticPr fontId="1"/>
  </si>
  <si>
    <t>H2228-Vehicle</t>
    <phoneticPr fontId="1"/>
  </si>
  <si>
    <t>H2228-Verteporfin 500 nM</t>
    <phoneticPr fontId="1"/>
  </si>
  <si>
    <t>H2228-Verteporfin 1000 nM</t>
    <phoneticPr fontId="1"/>
  </si>
  <si>
    <t>H2228-Verteporfin 1800 nM</t>
    <phoneticPr fontId="1"/>
  </si>
  <si>
    <t>Vehicle (N=8)</t>
  </si>
  <si>
    <t>Alectinib (ALC, N=9)</t>
  </si>
  <si>
    <t>Verteporfin (VER, N=8)</t>
  </si>
  <si>
    <t>ALC+VER (N=10)</t>
  </si>
  <si>
    <t>Figure 5d</t>
    <phoneticPr fontId="1"/>
  </si>
  <si>
    <t>Figure 7d</t>
    <phoneticPr fontId="1"/>
  </si>
  <si>
    <t>Figure 7f</t>
    <phoneticPr fontId="1"/>
  </si>
  <si>
    <t>Figure 7h</t>
    <phoneticPr fontId="1"/>
  </si>
  <si>
    <t>-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9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7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sz val="11"/>
      <color theme="1"/>
      <name val="ＭＳ Ｐゴシック"/>
      <family val="2"/>
      <scheme val="minor"/>
    </font>
    <font>
      <vertAlign val="sub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7" fillId="0" borderId="0"/>
  </cellStyleXfs>
  <cellXfs count="22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1" xfId="0" applyFont="1" applyBorder="1"/>
    <xf numFmtId="0" fontId="3" fillId="0" borderId="0" xfId="0" applyFont="1" applyAlignment="1">
      <alignment vertic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5" fillId="0" borderId="0" xfId="0" applyFont="1" applyAlignment="1"/>
    <xf numFmtId="0" fontId="3" fillId="0" borderId="1" xfId="0" applyFont="1" applyBorder="1"/>
    <xf numFmtId="176" fontId="5" fillId="0" borderId="1" xfId="0" applyNumberFormat="1" applyFont="1" applyBorder="1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2">
    <cellStyle name="標準" xfId="0" builtinId="0"/>
    <cellStyle name="標準 2" xfId="1" xr:uid="{C4AA0FCD-00AF-4B37-A56B-E795D601616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17"/>
  <sheetViews>
    <sheetView zoomScaleNormal="100" workbookViewId="0"/>
  </sheetViews>
  <sheetFormatPr defaultColWidth="9" defaultRowHeight="13.5" x14ac:dyDescent="0.35"/>
  <cols>
    <col min="1" max="1" width="3.59765625" style="2" customWidth="1"/>
    <col min="2" max="2" width="9" style="2"/>
    <col min="3" max="3" width="10" style="2" customWidth="1"/>
    <col min="4" max="39" width="9.86328125" style="2" customWidth="1"/>
    <col min="40" max="16384" width="9" style="2"/>
  </cols>
  <sheetData>
    <row r="1" spans="1:39" ht="13.9" x14ac:dyDescent="0.4">
      <c r="A1" s="3" t="s">
        <v>0</v>
      </c>
      <c r="B1" s="3"/>
    </row>
    <row r="3" spans="1:39" x14ac:dyDescent="0.35">
      <c r="B3" s="2" t="s">
        <v>8</v>
      </c>
      <c r="C3" s="7" t="s">
        <v>1</v>
      </c>
      <c r="D3" s="15" t="s">
        <v>2</v>
      </c>
      <c r="E3" s="15"/>
      <c r="F3" s="15"/>
      <c r="G3" s="15"/>
      <c r="H3" s="15"/>
      <c r="I3" s="15"/>
      <c r="J3" s="15" t="s">
        <v>3</v>
      </c>
      <c r="K3" s="15"/>
      <c r="L3" s="15"/>
      <c r="M3" s="15"/>
      <c r="N3" s="15"/>
      <c r="O3" s="15"/>
      <c r="P3" s="15" t="s">
        <v>4</v>
      </c>
      <c r="Q3" s="15"/>
      <c r="R3" s="15"/>
      <c r="S3" s="15"/>
      <c r="T3" s="15"/>
      <c r="U3" s="15"/>
      <c r="V3" s="15" t="s">
        <v>5</v>
      </c>
      <c r="W3" s="15"/>
      <c r="X3" s="15"/>
      <c r="Y3" s="15"/>
      <c r="Z3" s="15"/>
      <c r="AA3" s="15"/>
      <c r="AB3" s="15" t="s">
        <v>6</v>
      </c>
      <c r="AC3" s="15"/>
      <c r="AD3" s="15"/>
      <c r="AE3" s="15"/>
      <c r="AF3" s="15"/>
      <c r="AG3" s="15"/>
      <c r="AH3" s="15" t="s">
        <v>7</v>
      </c>
      <c r="AI3" s="15"/>
      <c r="AJ3" s="15"/>
      <c r="AK3" s="15"/>
      <c r="AL3" s="15"/>
      <c r="AM3" s="15"/>
    </row>
    <row r="4" spans="1:39" x14ac:dyDescent="0.35">
      <c r="B4" s="6"/>
      <c r="C4" s="5">
        <v>0</v>
      </c>
      <c r="D4" s="5">
        <v>102.9605</v>
      </c>
      <c r="E4" s="5">
        <v>100.9436</v>
      </c>
      <c r="F4" s="5">
        <v>99.998419999999996</v>
      </c>
      <c r="G4" s="5">
        <v>99.080089999999998</v>
      </c>
      <c r="H4" s="5">
        <v>98.941000000000003</v>
      </c>
      <c r="I4" s="5">
        <v>98.076409999999996</v>
      </c>
      <c r="J4" s="5">
        <v>99.002510000000001</v>
      </c>
      <c r="K4" s="5">
        <v>99.88991</v>
      </c>
      <c r="L4" s="5">
        <v>99.076070000000001</v>
      </c>
      <c r="M4" s="5">
        <v>99.695449999999994</v>
      </c>
      <c r="N4" s="5">
        <v>102.5403</v>
      </c>
      <c r="O4" s="5">
        <v>99.795770000000005</v>
      </c>
      <c r="P4" s="5">
        <v>99.002510000000001</v>
      </c>
      <c r="Q4" s="5">
        <v>99.88991</v>
      </c>
      <c r="R4" s="5">
        <v>99.076070000000001</v>
      </c>
      <c r="S4" s="5">
        <v>99.695449999999994</v>
      </c>
      <c r="T4" s="5">
        <v>102.5403</v>
      </c>
      <c r="U4" s="5">
        <v>99.795770000000005</v>
      </c>
      <c r="V4" s="5">
        <v>99.002510000000001</v>
      </c>
      <c r="W4" s="5">
        <v>99.88991</v>
      </c>
      <c r="X4" s="5">
        <v>99.076070000000001</v>
      </c>
      <c r="Y4" s="5">
        <v>99.695449999999994</v>
      </c>
      <c r="Z4" s="5">
        <v>102.5403</v>
      </c>
      <c r="AA4" s="5">
        <v>99.795770000000005</v>
      </c>
      <c r="AB4" s="5">
        <v>99.002510000000001</v>
      </c>
      <c r="AC4" s="5">
        <v>99.88991</v>
      </c>
      <c r="AD4" s="5">
        <v>99.076070000000001</v>
      </c>
      <c r="AE4" s="5">
        <v>99.695449999999994</v>
      </c>
      <c r="AF4" s="5">
        <v>102.5403</v>
      </c>
      <c r="AG4" s="5">
        <v>99.795770000000005</v>
      </c>
      <c r="AH4" s="5">
        <v>99.002510000000001</v>
      </c>
      <c r="AI4" s="5">
        <v>99.88991</v>
      </c>
      <c r="AJ4" s="5">
        <v>99.076070000000001</v>
      </c>
      <c r="AK4" s="5">
        <v>99.695449999999994</v>
      </c>
      <c r="AL4" s="5">
        <v>102.5403</v>
      </c>
      <c r="AM4" s="5">
        <v>99.795770000000005</v>
      </c>
    </row>
    <row r="5" spans="1:39" x14ac:dyDescent="0.35">
      <c r="B5" s="6"/>
      <c r="C5" s="5">
        <v>24</v>
      </c>
      <c r="D5" s="5">
        <v>122.45010000000001</v>
      </c>
      <c r="E5" s="5">
        <v>119.72280000000001</v>
      </c>
      <c r="F5" s="5">
        <v>117.5826</v>
      </c>
      <c r="G5" s="5">
        <v>126.63160000000001</v>
      </c>
      <c r="H5" s="5">
        <v>106.1454</v>
      </c>
      <c r="I5" s="5">
        <v>117.2222</v>
      </c>
      <c r="J5" s="5">
        <v>93.193250000000006</v>
      </c>
      <c r="K5" s="5">
        <v>97.669089999999997</v>
      </c>
      <c r="L5" s="5">
        <v>99.043670000000006</v>
      </c>
      <c r="M5" s="5">
        <v>104.999</v>
      </c>
      <c r="N5" s="5">
        <v>102.6146</v>
      </c>
      <c r="O5" s="5">
        <v>112.14790000000001</v>
      </c>
      <c r="P5" s="5">
        <v>92.93835</v>
      </c>
      <c r="Q5" s="5">
        <v>102.2453</v>
      </c>
      <c r="R5" s="5">
        <v>101.0458</v>
      </c>
      <c r="S5" s="5">
        <v>104.4177</v>
      </c>
      <c r="T5" s="5">
        <v>110.05459999999999</v>
      </c>
      <c r="U5" s="5">
        <v>102.4845</v>
      </c>
      <c r="V5" s="5">
        <v>100.518</v>
      </c>
      <c r="W5" s="5">
        <v>101.2303</v>
      </c>
      <c r="X5" s="5">
        <v>97.048689999999993</v>
      </c>
      <c r="Y5" s="5">
        <v>97.853520000000003</v>
      </c>
      <c r="Z5" s="5">
        <v>107.47580000000001</v>
      </c>
      <c r="AA5" s="5">
        <v>104.62860000000001</v>
      </c>
      <c r="AB5" s="5">
        <v>95.740219999999994</v>
      </c>
      <c r="AC5" s="5">
        <v>97.706389999999999</v>
      </c>
      <c r="AD5" s="5">
        <v>105.2043</v>
      </c>
      <c r="AE5" s="5">
        <v>99.282359999999997</v>
      </c>
      <c r="AF5" s="5">
        <v>94.901430000000005</v>
      </c>
      <c r="AG5" s="5">
        <v>95.334329999999994</v>
      </c>
      <c r="AH5" s="5">
        <v>96.588269999999994</v>
      </c>
      <c r="AI5" s="5">
        <v>96.915700000000001</v>
      </c>
      <c r="AJ5" s="5">
        <v>94.695400000000006</v>
      </c>
      <c r="AK5" s="5">
        <v>103.0197</v>
      </c>
      <c r="AL5" s="5">
        <v>95.722989999999996</v>
      </c>
      <c r="AM5" s="5">
        <v>95.378569999999996</v>
      </c>
    </row>
    <row r="6" spans="1:39" x14ac:dyDescent="0.35">
      <c r="B6" s="6"/>
      <c r="C6" s="5">
        <v>48</v>
      </c>
      <c r="D6" s="5">
        <v>133.36969999999999</v>
      </c>
      <c r="E6" s="5">
        <v>145.90700000000001</v>
      </c>
      <c r="F6" s="5">
        <v>149.73840000000001</v>
      </c>
      <c r="G6" s="5">
        <v>131.54249999999999</v>
      </c>
      <c r="H6" s="5">
        <v>125.8429</v>
      </c>
      <c r="I6" s="5">
        <v>138.3818</v>
      </c>
      <c r="J6" s="5">
        <v>112.70140000000001</v>
      </c>
      <c r="K6" s="5">
        <v>109.39</v>
      </c>
      <c r="L6" s="5">
        <v>115.7129</v>
      </c>
      <c r="M6" s="5">
        <v>110.3113</v>
      </c>
      <c r="N6" s="5">
        <v>107.7016</v>
      </c>
      <c r="O6" s="5">
        <v>113.6855</v>
      </c>
      <c r="P6" s="5">
        <v>100.0612</v>
      </c>
      <c r="Q6" s="5">
        <v>101.0993</v>
      </c>
      <c r="R6" s="5">
        <v>99.659440000000004</v>
      </c>
      <c r="S6" s="5">
        <v>97.617649999999998</v>
      </c>
      <c r="T6" s="5">
        <v>103.2842</v>
      </c>
      <c r="U6" s="5">
        <v>102.2841</v>
      </c>
      <c r="V6" s="5">
        <v>92.575159999999997</v>
      </c>
      <c r="W6" s="5">
        <v>96.024959999999993</v>
      </c>
      <c r="X6" s="5">
        <v>89.577550000000002</v>
      </c>
      <c r="Y6" s="5">
        <v>94.862340000000003</v>
      </c>
      <c r="Z6" s="5">
        <v>91.119309999999999</v>
      </c>
      <c r="AA6" s="5">
        <v>92.592650000000006</v>
      </c>
      <c r="AB6" s="5">
        <v>88.466880000000003</v>
      </c>
      <c r="AC6" s="5">
        <v>88.375829999999993</v>
      </c>
      <c r="AD6" s="5">
        <v>86.039779999999993</v>
      </c>
      <c r="AE6" s="5">
        <v>87.107230000000001</v>
      </c>
      <c r="AF6" s="5">
        <v>88.953019999999995</v>
      </c>
      <c r="AG6" s="5">
        <v>91.783959999999993</v>
      </c>
      <c r="AH6" s="5">
        <v>87.758499999999998</v>
      </c>
      <c r="AI6" s="5">
        <v>79.346980000000002</v>
      </c>
      <c r="AJ6" s="5">
        <v>98.130030000000005</v>
      </c>
      <c r="AK6" s="5">
        <v>95.706010000000006</v>
      </c>
      <c r="AL6" s="5">
        <v>87.963759999999994</v>
      </c>
      <c r="AM6" s="5">
        <v>86.678700000000006</v>
      </c>
    </row>
    <row r="7" spans="1:39" x14ac:dyDescent="0.35">
      <c r="B7" s="6"/>
      <c r="C7" s="5">
        <v>72</v>
      </c>
      <c r="D7" s="5">
        <v>165.9222</v>
      </c>
      <c r="E7" s="5">
        <v>171.0489</v>
      </c>
      <c r="F7" s="5">
        <v>196.05799999999999</v>
      </c>
      <c r="G7" s="5">
        <v>165.1935</v>
      </c>
      <c r="H7" s="5">
        <v>169.72909999999999</v>
      </c>
      <c r="I7" s="5">
        <v>173.81729999999999</v>
      </c>
      <c r="J7" s="5">
        <v>124.9859</v>
      </c>
      <c r="K7" s="5">
        <v>109.8325</v>
      </c>
      <c r="L7" s="5">
        <v>123.6874</v>
      </c>
      <c r="M7" s="5">
        <v>114.8044</v>
      </c>
      <c r="N7" s="5">
        <v>123.72920000000001</v>
      </c>
      <c r="O7" s="5">
        <v>119.774</v>
      </c>
      <c r="P7" s="5">
        <v>104.40819999999999</v>
      </c>
      <c r="Q7" s="5">
        <v>99.171170000000004</v>
      </c>
      <c r="R7" s="5">
        <v>97.466359999999995</v>
      </c>
      <c r="S7" s="5">
        <v>109.3236</v>
      </c>
      <c r="T7" s="5">
        <v>115.3854</v>
      </c>
      <c r="U7" s="5">
        <v>110.94110000000001</v>
      </c>
      <c r="V7" s="5">
        <v>87.834699999999998</v>
      </c>
      <c r="W7" s="5">
        <v>91.618549999999999</v>
      </c>
      <c r="X7" s="5">
        <v>91.898200000000003</v>
      </c>
      <c r="Y7" s="5">
        <v>94.663139999999999</v>
      </c>
      <c r="Z7" s="5">
        <v>99.653530000000003</v>
      </c>
      <c r="AA7" s="5">
        <v>97.948319999999995</v>
      </c>
      <c r="AB7" s="5">
        <v>91.316079999999999</v>
      </c>
      <c r="AC7" s="5">
        <v>83.057140000000004</v>
      </c>
      <c r="AD7" s="5">
        <v>92.553920000000005</v>
      </c>
      <c r="AE7" s="5">
        <v>95.5535</v>
      </c>
      <c r="AF7" s="5">
        <v>88.297700000000006</v>
      </c>
      <c r="AG7" s="5">
        <v>84.883099999999999</v>
      </c>
      <c r="AH7" s="5">
        <v>87.510400000000004</v>
      </c>
      <c r="AI7" s="5">
        <v>83.697640000000007</v>
      </c>
      <c r="AJ7" s="5">
        <v>90.563199999999995</v>
      </c>
      <c r="AK7" s="5">
        <v>88.862009999999998</v>
      </c>
      <c r="AL7" s="5">
        <v>76.402590000000004</v>
      </c>
      <c r="AM7" s="5">
        <v>93.172700000000006</v>
      </c>
    </row>
    <row r="8" spans="1:39" x14ac:dyDescent="0.35">
      <c r="B8" s="6"/>
      <c r="C8" s="5">
        <v>96</v>
      </c>
      <c r="D8" s="5">
        <v>223.45140000000001</v>
      </c>
      <c r="E8" s="5">
        <v>225.93770000000001</v>
      </c>
      <c r="F8" s="5">
        <v>213.33240000000001</v>
      </c>
      <c r="G8" s="5">
        <v>209.06319999999999</v>
      </c>
      <c r="H8" s="5">
        <v>210.255</v>
      </c>
      <c r="I8" s="5">
        <v>189.57589999999999</v>
      </c>
      <c r="J8" s="5">
        <v>127.65600000000001</v>
      </c>
      <c r="K8" s="5">
        <v>129.37629999999999</v>
      </c>
      <c r="L8" s="5">
        <v>141.9692</v>
      </c>
      <c r="M8" s="5">
        <v>126.39870000000001</v>
      </c>
      <c r="N8" s="5">
        <v>132.54929999999999</v>
      </c>
      <c r="O8" s="5">
        <v>141.15270000000001</v>
      </c>
      <c r="P8" s="5">
        <v>108.7552</v>
      </c>
      <c r="Q8" s="5">
        <v>119.28100000000001</v>
      </c>
      <c r="R8" s="5">
        <v>114.5523</v>
      </c>
      <c r="S8" s="5">
        <v>108.6533</v>
      </c>
      <c r="T8" s="5">
        <v>108.43210000000001</v>
      </c>
      <c r="U8" s="5">
        <v>113.1356</v>
      </c>
      <c r="V8" s="5">
        <v>100.46810000000001</v>
      </c>
      <c r="W8" s="5">
        <v>101.0042</v>
      </c>
      <c r="X8" s="5">
        <v>99.903289999999998</v>
      </c>
      <c r="Y8" s="5">
        <v>96.376320000000007</v>
      </c>
      <c r="Z8" s="5">
        <v>98.696939999999998</v>
      </c>
      <c r="AA8" s="5">
        <v>107.3019</v>
      </c>
      <c r="AB8" s="5">
        <v>92.357039999999998</v>
      </c>
      <c r="AC8" s="5">
        <v>94.167339999999996</v>
      </c>
      <c r="AD8" s="5">
        <v>95.438500000000005</v>
      </c>
      <c r="AE8" s="5">
        <v>98.433549999999997</v>
      </c>
      <c r="AF8" s="5">
        <v>91.246369999999999</v>
      </c>
      <c r="AG8" s="5">
        <v>94.772310000000004</v>
      </c>
      <c r="AH8" s="5">
        <v>74.297799999999995</v>
      </c>
      <c r="AI8" s="5">
        <v>84.766030000000001</v>
      </c>
      <c r="AJ8" s="5">
        <v>82.996380000000002</v>
      </c>
      <c r="AK8" s="5">
        <v>91.371899999999997</v>
      </c>
      <c r="AL8" s="5">
        <v>79.954009999999997</v>
      </c>
      <c r="AM8" s="5">
        <v>85.863320000000002</v>
      </c>
    </row>
    <row r="9" spans="1:39" x14ac:dyDescent="0.35">
      <c r="B9" s="6"/>
      <c r="C9" s="6"/>
      <c r="D9" s="6"/>
      <c r="E9" s="6"/>
      <c r="F9" s="6"/>
      <c r="G9" s="6"/>
      <c r="H9" s="6"/>
    </row>
    <row r="10" spans="1:39" x14ac:dyDescent="0.35">
      <c r="B10" s="6"/>
      <c r="C10" s="6"/>
      <c r="D10" s="6"/>
      <c r="E10" s="6"/>
      <c r="F10" s="6"/>
      <c r="G10" s="6"/>
      <c r="H10" s="6"/>
    </row>
    <row r="11" spans="1:39" x14ac:dyDescent="0.35">
      <c r="B11" s="6" t="s">
        <v>9</v>
      </c>
      <c r="C11" s="7" t="s">
        <v>1</v>
      </c>
      <c r="D11" s="15" t="s">
        <v>2</v>
      </c>
      <c r="E11" s="15"/>
      <c r="F11" s="15"/>
      <c r="G11" s="15"/>
      <c r="H11" s="15"/>
      <c r="I11" s="15"/>
      <c r="J11" s="15" t="s">
        <v>3</v>
      </c>
      <c r="K11" s="15"/>
      <c r="L11" s="15"/>
      <c r="M11" s="15"/>
      <c r="N11" s="15"/>
      <c r="O11" s="15"/>
      <c r="P11" s="15" t="s">
        <v>4</v>
      </c>
      <c r="Q11" s="15"/>
      <c r="R11" s="15"/>
      <c r="S11" s="15"/>
      <c r="T11" s="15"/>
      <c r="U11" s="15"/>
      <c r="V11" s="15" t="s">
        <v>5</v>
      </c>
      <c r="W11" s="15"/>
      <c r="X11" s="15"/>
      <c r="Y11" s="15"/>
      <c r="Z11" s="15"/>
      <c r="AA11" s="15"/>
      <c r="AB11" s="15" t="s">
        <v>6</v>
      </c>
      <c r="AC11" s="15"/>
      <c r="AD11" s="15"/>
      <c r="AE11" s="15"/>
      <c r="AF11" s="15"/>
      <c r="AG11" s="15"/>
      <c r="AH11" s="15" t="s">
        <v>7</v>
      </c>
      <c r="AI11" s="15"/>
      <c r="AJ11" s="15"/>
      <c r="AK11" s="15"/>
      <c r="AL11" s="15"/>
      <c r="AM11" s="15"/>
    </row>
    <row r="12" spans="1:39" x14ac:dyDescent="0.35">
      <c r="B12" s="6"/>
      <c r="C12" s="5">
        <v>0</v>
      </c>
      <c r="D12" s="5">
        <v>94.637900000000002</v>
      </c>
      <c r="E12" s="5">
        <v>98.161249999999995</v>
      </c>
      <c r="F12" s="5">
        <v>101.8717</v>
      </c>
      <c r="G12" s="5">
        <v>100.8107</v>
      </c>
      <c r="H12" s="5">
        <v>104.57810000000001</v>
      </c>
      <c r="I12" s="5">
        <v>99.94032</v>
      </c>
      <c r="J12" s="5">
        <v>94.637900000000002</v>
      </c>
      <c r="K12" s="5">
        <v>98.161249999999995</v>
      </c>
      <c r="L12" s="5">
        <v>101.8717</v>
      </c>
      <c r="M12" s="5">
        <v>100.8107</v>
      </c>
      <c r="N12" s="5">
        <v>104.57810000000001</v>
      </c>
      <c r="O12" s="5">
        <v>99.94032</v>
      </c>
      <c r="P12" s="5">
        <v>94.637900000000002</v>
      </c>
      <c r="Q12" s="5">
        <v>98.161249999999995</v>
      </c>
      <c r="R12" s="5">
        <v>101.8717</v>
      </c>
      <c r="S12" s="5">
        <v>100.8107</v>
      </c>
      <c r="T12" s="5">
        <v>104.57810000000001</v>
      </c>
      <c r="U12" s="5">
        <v>99.94032</v>
      </c>
      <c r="V12" s="5">
        <v>94.637900000000002</v>
      </c>
      <c r="W12" s="5">
        <v>98.161249999999995</v>
      </c>
      <c r="X12" s="5">
        <v>101.8717</v>
      </c>
      <c r="Y12" s="5">
        <v>100.8107</v>
      </c>
      <c r="Z12" s="5">
        <v>104.57810000000001</v>
      </c>
      <c r="AA12" s="5">
        <v>99.94032</v>
      </c>
      <c r="AB12" s="5">
        <v>94.637900000000002</v>
      </c>
      <c r="AC12" s="5">
        <v>98.161249999999995</v>
      </c>
      <c r="AD12" s="5">
        <v>101.8717</v>
      </c>
      <c r="AE12" s="5">
        <v>100.8107</v>
      </c>
      <c r="AF12" s="5">
        <v>104.57810000000001</v>
      </c>
      <c r="AG12" s="5">
        <v>99.94032</v>
      </c>
      <c r="AH12" s="5">
        <v>94.637900000000002</v>
      </c>
      <c r="AI12" s="5">
        <v>98.161249999999995</v>
      </c>
      <c r="AJ12" s="5">
        <v>101.8717</v>
      </c>
      <c r="AK12" s="5">
        <v>100.8107</v>
      </c>
      <c r="AL12" s="5">
        <v>104.57810000000001</v>
      </c>
      <c r="AM12" s="5">
        <v>99.94032</v>
      </c>
    </row>
    <row r="13" spans="1:39" x14ac:dyDescent="0.35">
      <c r="B13" s="6"/>
      <c r="C13" s="5">
        <v>24</v>
      </c>
      <c r="D13" s="5">
        <v>159.11439999999999</v>
      </c>
      <c r="E13" s="5">
        <v>148.0213</v>
      </c>
      <c r="F13" s="5">
        <v>144.28569999999999</v>
      </c>
      <c r="G13" s="5">
        <v>140.17089999999999</v>
      </c>
      <c r="H13" s="5">
        <v>150.66419999999999</v>
      </c>
      <c r="I13" s="5">
        <v>153.09100000000001</v>
      </c>
      <c r="J13" s="5">
        <v>143.3355</v>
      </c>
      <c r="K13" s="5">
        <v>125.4717</v>
      </c>
      <c r="L13" s="5">
        <v>117.4101</v>
      </c>
      <c r="M13" s="5">
        <v>122.259</v>
      </c>
      <c r="N13" s="5">
        <v>125.43089999999999</v>
      </c>
      <c r="O13" s="5">
        <v>130.15270000000001</v>
      </c>
      <c r="P13" s="5">
        <v>113.0446</v>
      </c>
      <c r="Q13" s="5">
        <v>128.28479999999999</v>
      </c>
      <c r="R13" s="5">
        <v>118.2906</v>
      </c>
      <c r="S13" s="5">
        <v>113.5496</v>
      </c>
      <c r="T13" s="5">
        <v>109.09059999999999</v>
      </c>
      <c r="U13" s="5">
        <v>115.9633</v>
      </c>
      <c r="V13" s="5">
        <v>103.18470000000001</v>
      </c>
      <c r="W13" s="5">
        <v>102.928</v>
      </c>
      <c r="X13" s="5">
        <v>100.58750000000001</v>
      </c>
      <c r="Y13" s="5">
        <v>97.806759999999997</v>
      </c>
      <c r="Z13" s="5">
        <v>100.8946</v>
      </c>
      <c r="AA13" s="5">
        <v>113.16459999999999</v>
      </c>
      <c r="AB13" s="5">
        <v>99.96011</v>
      </c>
      <c r="AC13" s="5">
        <v>89.908320000000003</v>
      </c>
      <c r="AD13" s="5">
        <v>90.943610000000007</v>
      </c>
      <c r="AE13" s="5">
        <v>98.992000000000004</v>
      </c>
      <c r="AF13" s="5">
        <v>113.119</v>
      </c>
      <c r="AG13" s="5">
        <v>103.7642</v>
      </c>
      <c r="AH13" s="5">
        <v>90.854830000000007</v>
      </c>
      <c r="AI13" s="5">
        <v>100.3344</v>
      </c>
      <c r="AJ13" s="5">
        <v>86.736469999999997</v>
      </c>
      <c r="AK13" s="5">
        <v>86.516930000000002</v>
      </c>
      <c r="AL13" s="5">
        <v>90.457750000000004</v>
      </c>
      <c r="AM13" s="5">
        <v>99.751369999999994</v>
      </c>
    </row>
    <row r="14" spans="1:39" x14ac:dyDescent="0.35">
      <c r="B14" s="6"/>
      <c r="C14" s="5">
        <v>48</v>
      </c>
      <c r="D14" s="5">
        <v>197.93719999999999</v>
      </c>
      <c r="E14" s="5">
        <v>169.9676</v>
      </c>
      <c r="F14" s="5">
        <v>161.91679999999999</v>
      </c>
      <c r="G14" s="5">
        <v>170.72819999999999</v>
      </c>
      <c r="H14" s="5">
        <v>179.5395</v>
      </c>
      <c r="I14" s="5">
        <v>181.2946</v>
      </c>
      <c r="J14" s="5">
        <v>169.13499999999999</v>
      </c>
      <c r="K14" s="5">
        <v>153.44489999999999</v>
      </c>
      <c r="L14" s="5">
        <v>141.16659999999999</v>
      </c>
      <c r="M14" s="5">
        <v>131.52629999999999</v>
      </c>
      <c r="N14" s="5">
        <v>148.94390000000001</v>
      </c>
      <c r="O14" s="5">
        <v>162.1747</v>
      </c>
      <c r="P14" s="5">
        <v>137.92519999999999</v>
      </c>
      <c r="Q14" s="5">
        <v>123.2116</v>
      </c>
      <c r="R14" s="5">
        <v>128.1841</v>
      </c>
      <c r="S14" s="5">
        <v>128.64709999999999</v>
      </c>
      <c r="T14" s="5">
        <v>130.2655</v>
      </c>
      <c r="U14" s="5">
        <v>146.86850000000001</v>
      </c>
      <c r="V14" s="5">
        <v>128.62790000000001</v>
      </c>
      <c r="W14" s="5">
        <v>116.7131</v>
      </c>
      <c r="X14" s="5">
        <v>112.52760000000001</v>
      </c>
      <c r="Y14" s="5">
        <v>115.5423</v>
      </c>
      <c r="Z14" s="5">
        <v>118.1095</v>
      </c>
      <c r="AA14" s="5">
        <v>130.1551</v>
      </c>
      <c r="AB14" s="5">
        <v>113.2761</v>
      </c>
      <c r="AC14" s="5">
        <v>109.4229</v>
      </c>
      <c r="AD14" s="5">
        <v>101.7788</v>
      </c>
      <c r="AE14" s="5">
        <v>115.3815</v>
      </c>
      <c r="AF14" s="5">
        <v>115.9585</v>
      </c>
      <c r="AG14" s="5">
        <v>121.2645</v>
      </c>
      <c r="AH14" s="5">
        <v>97.502049999999997</v>
      </c>
      <c r="AI14" s="5">
        <v>91.678989999999999</v>
      </c>
      <c r="AJ14" s="5">
        <v>102.7769</v>
      </c>
      <c r="AK14" s="5">
        <v>94.026690000000002</v>
      </c>
      <c r="AL14" s="5">
        <v>95.701390000000004</v>
      </c>
      <c r="AM14" s="5">
        <v>104.0701</v>
      </c>
    </row>
    <row r="15" spans="1:39" x14ac:dyDescent="0.35">
      <c r="B15" s="6"/>
      <c r="C15" s="5">
        <v>72</v>
      </c>
      <c r="D15" s="5">
        <v>203.3656</v>
      </c>
      <c r="E15" s="5">
        <v>206.79900000000001</v>
      </c>
      <c r="F15" s="5">
        <v>225.96199999999999</v>
      </c>
      <c r="G15" s="5">
        <v>219.50800000000001</v>
      </c>
      <c r="H15" s="5">
        <v>211.06129999999999</v>
      </c>
      <c r="I15" s="5">
        <v>224.25129999999999</v>
      </c>
      <c r="J15" s="5">
        <v>150.60419999999999</v>
      </c>
      <c r="K15" s="5">
        <v>155.81180000000001</v>
      </c>
      <c r="L15" s="5">
        <v>153.04060000000001</v>
      </c>
      <c r="M15" s="5">
        <v>154.18270000000001</v>
      </c>
      <c r="N15" s="5">
        <v>160.4256</v>
      </c>
      <c r="O15" s="5">
        <v>159.99979999999999</v>
      </c>
      <c r="P15" s="5">
        <v>140.50800000000001</v>
      </c>
      <c r="Q15" s="5">
        <v>140.08449999999999</v>
      </c>
      <c r="R15" s="5">
        <v>135.82339999999999</v>
      </c>
      <c r="S15" s="5">
        <v>136.53720000000001</v>
      </c>
      <c r="T15" s="5">
        <v>141.34889999999999</v>
      </c>
      <c r="U15" s="5">
        <v>149.6421</v>
      </c>
      <c r="V15" s="5">
        <v>118.3386</v>
      </c>
      <c r="W15" s="5">
        <v>113.2641</v>
      </c>
      <c r="X15" s="5">
        <v>113.18859999999999</v>
      </c>
      <c r="Y15" s="5">
        <v>118.74890000000001</v>
      </c>
      <c r="Z15" s="5">
        <v>127.6622</v>
      </c>
      <c r="AA15" s="5">
        <v>127.83499999999999</v>
      </c>
      <c r="AB15" s="5">
        <v>101.41889999999999</v>
      </c>
      <c r="AC15" s="5">
        <v>103.97410000000001</v>
      </c>
      <c r="AD15" s="5">
        <v>100.6859</v>
      </c>
      <c r="AE15" s="5">
        <v>106.82210000000001</v>
      </c>
      <c r="AF15" s="5">
        <v>112.07170000000001</v>
      </c>
      <c r="AG15" s="5">
        <v>115.22069999999999</v>
      </c>
      <c r="AH15" s="5">
        <v>82.204220000000007</v>
      </c>
      <c r="AI15" s="5">
        <v>84.999390000000005</v>
      </c>
      <c r="AJ15" s="5">
        <v>78.485330000000005</v>
      </c>
      <c r="AK15" s="5">
        <v>83.035570000000007</v>
      </c>
      <c r="AL15" s="5">
        <v>91.806150000000002</v>
      </c>
      <c r="AM15" s="5">
        <v>85.739559999999997</v>
      </c>
    </row>
    <row r="16" spans="1:39" x14ac:dyDescent="0.35">
      <c r="B16" s="6"/>
      <c r="C16" s="5">
        <v>96</v>
      </c>
      <c r="D16" s="5">
        <v>282.57909999999998</v>
      </c>
      <c r="E16" s="5">
        <v>248.35810000000001</v>
      </c>
      <c r="F16" s="5">
        <v>234.3331</v>
      </c>
      <c r="G16" s="5">
        <v>265.1891</v>
      </c>
      <c r="H16" s="5">
        <v>265.59460000000001</v>
      </c>
      <c r="I16" s="5">
        <v>272.92559999999997</v>
      </c>
      <c r="J16" s="5">
        <v>183.26079999999999</v>
      </c>
      <c r="K16" s="5">
        <v>177.08750000000001</v>
      </c>
      <c r="L16" s="5">
        <v>164.4864</v>
      </c>
      <c r="M16" s="5">
        <v>175.3408</v>
      </c>
      <c r="N16" s="5">
        <v>193.62450000000001</v>
      </c>
      <c r="O16" s="5">
        <v>176.68799999999999</v>
      </c>
      <c r="P16" s="5">
        <v>153.86600000000001</v>
      </c>
      <c r="Q16" s="5">
        <v>164.62440000000001</v>
      </c>
      <c r="R16" s="5">
        <v>158.97049999999999</v>
      </c>
      <c r="S16" s="5">
        <v>165.75919999999999</v>
      </c>
      <c r="T16" s="5">
        <v>169.1806</v>
      </c>
      <c r="U16" s="5">
        <v>165.65129999999999</v>
      </c>
      <c r="V16" s="5">
        <v>132.8843</v>
      </c>
      <c r="W16" s="5">
        <v>147.0616</v>
      </c>
      <c r="X16" s="5">
        <v>137.46809999999999</v>
      </c>
      <c r="Y16" s="5">
        <v>144.00370000000001</v>
      </c>
      <c r="Z16" s="5">
        <v>146.66210000000001</v>
      </c>
      <c r="AA16" s="5">
        <v>140.64230000000001</v>
      </c>
      <c r="AB16" s="5">
        <v>110.5949</v>
      </c>
      <c r="AC16" s="5">
        <v>106.30500000000001</v>
      </c>
      <c r="AD16" s="5">
        <v>110.271</v>
      </c>
      <c r="AE16" s="5">
        <v>112.0093</v>
      </c>
      <c r="AF16" s="5">
        <v>109.98909999999999</v>
      </c>
      <c r="AG16" s="5">
        <v>109.718</v>
      </c>
      <c r="AH16" s="5">
        <v>79.002380000000002</v>
      </c>
      <c r="AI16" s="5">
        <v>76.635490000000004</v>
      </c>
      <c r="AJ16" s="5">
        <v>88.915009999999995</v>
      </c>
      <c r="AK16" s="5">
        <v>84.206419999999994</v>
      </c>
      <c r="AL16" s="5">
        <v>80.071259999999995</v>
      </c>
      <c r="AM16" s="5">
        <v>85.469639999999998</v>
      </c>
    </row>
    <row r="17" spans="2:2" x14ac:dyDescent="0.35">
      <c r="B17" s="6"/>
    </row>
  </sheetData>
  <mergeCells count="12">
    <mergeCell ref="AH11:AM11"/>
    <mergeCell ref="D3:I3"/>
    <mergeCell ref="J3:O3"/>
    <mergeCell ref="P3:U3"/>
    <mergeCell ref="V3:AA3"/>
    <mergeCell ref="AB3:AG3"/>
    <mergeCell ref="AH3:AM3"/>
    <mergeCell ref="D11:I11"/>
    <mergeCell ref="J11:O11"/>
    <mergeCell ref="P11:U11"/>
    <mergeCell ref="V11:AA11"/>
    <mergeCell ref="AB11:AG11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688BE-CDA9-4181-B5CC-C9A22C7E5595}">
  <dimension ref="A1:AL19"/>
  <sheetViews>
    <sheetView zoomScaleNormal="100" workbookViewId="0">
      <selection activeCell="M17" sqref="M17"/>
    </sheetView>
  </sheetViews>
  <sheetFormatPr defaultColWidth="9" defaultRowHeight="13.5" x14ac:dyDescent="0.35"/>
  <cols>
    <col min="1" max="1" width="4.265625" style="2" customWidth="1"/>
    <col min="2" max="3" width="9" style="2"/>
    <col min="4" max="27" width="7" style="2" customWidth="1"/>
    <col min="28" max="16384" width="9" style="2"/>
  </cols>
  <sheetData>
    <row r="1" spans="1:38" ht="13.9" x14ac:dyDescent="0.4">
      <c r="A1" s="3" t="s">
        <v>10</v>
      </c>
    </row>
    <row r="3" spans="1:38" ht="42.75" x14ac:dyDescent="0.5">
      <c r="B3" s="13" t="s">
        <v>54</v>
      </c>
      <c r="C3" s="13" t="s">
        <v>55</v>
      </c>
      <c r="D3" s="15" t="s">
        <v>57</v>
      </c>
      <c r="E3" s="15"/>
      <c r="F3" s="15"/>
      <c r="G3" s="15"/>
      <c r="H3" s="15"/>
      <c r="I3" s="15"/>
      <c r="J3" s="15" t="s">
        <v>58</v>
      </c>
      <c r="K3" s="15"/>
      <c r="L3" s="15"/>
      <c r="M3" s="15"/>
      <c r="N3" s="15"/>
      <c r="O3" s="15"/>
      <c r="P3" s="15" t="s">
        <v>59</v>
      </c>
      <c r="Q3" s="15"/>
      <c r="R3" s="15"/>
      <c r="S3" s="15"/>
      <c r="T3" s="15"/>
      <c r="U3" s="15"/>
      <c r="V3" s="15" t="s">
        <v>60</v>
      </c>
      <c r="W3" s="15"/>
      <c r="X3" s="15"/>
      <c r="Y3" s="15"/>
      <c r="Z3" s="15"/>
      <c r="AA3" s="15"/>
      <c r="AB3" s="9"/>
      <c r="AC3" s="9"/>
      <c r="AD3" s="9"/>
      <c r="AE3" s="9"/>
      <c r="AF3" s="9"/>
      <c r="AG3" s="16"/>
      <c r="AH3" s="16"/>
      <c r="AI3" s="16"/>
      <c r="AJ3" s="16"/>
      <c r="AK3" s="16"/>
      <c r="AL3" s="16"/>
    </row>
    <row r="4" spans="1:38" x14ac:dyDescent="0.35">
      <c r="B4" s="7" t="str">
        <f>"-∞"</f>
        <v>-∞</v>
      </c>
      <c r="C4" s="7" t="s">
        <v>19</v>
      </c>
      <c r="D4" s="5">
        <v>99.293000000000006</v>
      </c>
      <c r="E4" s="5">
        <v>98.296000000000006</v>
      </c>
      <c r="F4" s="5">
        <v>102.349</v>
      </c>
      <c r="G4" s="5">
        <v>101.116</v>
      </c>
      <c r="H4" s="5">
        <v>99.980999999999995</v>
      </c>
      <c r="I4" s="5">
        <v>98.965000000000003</v>
      </c>
      <c r="J4" s="5">
        <v>108.639</v>
      </c>
      <c r="K4" s="5">
        <v>103.98099999999999</v>
      </c>
      <c r="L4" s="5">
        <v>95.17</v>
      </c>
      <c r="M4" s="5">
        <v>101.92</v>
      </c>
      <c r="N4" s="5">
        <v>99.875</v>
      </c>
      <c r="O4" s="5">
        <v>90.414000000000001</v>
      </c>
      <c r="P4" s="5">
        <v>101.116</v>
      </c>
      <c r="Q4" s="5">
        <v>104.69799999999999</v>
      </c>
      <c r="R4" s="5">
        <v>103.251</v>
      </c>
      <c r="S4" s="5">
        <v>100.56399999999999</v>
      </c>
      <c r="T4" s="5">
        <v>100.44</v>
      </c>
      <c r="U4" s="5">
        <v>89.932000000000002</v>
      </c>
      <c r="V4" s="5">
        <v>116.68</v>
      </c>
      <c r="W4" s="5">
        <v>102.056</v>
      </c>
      <c r="X4" s="5">
        <v>116.23699999999999</v>
      </c>
      <c r="Y4" s="5">
        <v>118.081</v>
      </c>
      <c r="Z4" s="5">
        <v>67.596000000000004</v>
      </c>
      <c r="AA4" s="5">
        <v>79.349999999999994</v>
      </c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</row>
    <row r="5" spans="1:38" x14ac:dyDescent="0.35">
      <c r="B5" s="7">
        <v>-8</v>
      </c>
      <c r="C5" s="7" t="s">
        <v>56</v>
      </c>
      <c r="D5" s="5">
        <v>85.382999999999996</v>
      </c>
      <c r="E5" s="5">
        <v>83.39</v>
      </c>
      <c r="F5" s="5">
        <v>85.132999999999996</v>
      </c>
      <c r="G5" s="5">
        <v>84.745999999999995</v>
      </c>
      <c r="H5" s="5">
        <v>83.444000000000003</v>
      </c>
      <c r="I5" s="5">
        <v>84.061999999999998</v>
      </c>
      <c r="J5" s="5">
        <v>97.355000000000004</v>
      </c>
      <c r="K5" s="5">
        <v>92.462000000000003</v>
      </c>
      <c r="L5" s="5">
        <v>90.316000000000003</v>
      </c>
      <c r="M5" s="5">
        <v>93.289000000000001</v>
      </c>
      <c r="N5" s="5">
        <v>63.506</v>
      </c>
      <c r="O5" s="5">
        <v>78.2</v>
      </c>
      <c r="P5" s="5">
        <v>35.000999999999998</v>
      </c>
      <c r="Q5" s="5">
        <v>54.665999999999997</v>
      </c>
      <c r="R5" s="5">
        <v>51.253999999999998</v>
      </c>
      <c r="S5" s="5">
        <v>48.026000000000003</v>
      </c>
      <c r="T5" s="5">
        <v>43.05</v>
      </c>
      <c r="U5" s="5">
        <v>27.483000000000001</v>
      </c>
      <c r="V5" s="5">
        <v>25.324000000000002</v>
      </c>
      <c r="W5" s="5">
        <v>15.064</v>
      </c>
      <c r="X5" s="5">
        <v>17.527999999999999</v>
      </c>
      <c r="Y5" s="5">
        <v>18.221</v>
      </c>
      <c r="Z5" s="5">
        <v>3.028</v>
      </c>
      <c r="AA5" s="5">
        <v>7.4660000000000002</v>
      </c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</row>
    <row r="6" spans="1:38" x14ac:dyDescent="0.35">
      <c r="B6" s="7">
        <v>-7.5</v>
      </c>
      <c r="C6" s="7" t="s">
        <v>18</v>
      </c>
      <c r="D6" s="5">
        <v>74.605999999999995</v>
      </c>
      <c r="E6" s="5">
        <v>77.379000000000005</v>
      </c>
      <c r="F6" s="5">
        <v>77.432000000000002</v>
      </c>
      <c r="G6" s="5">
        <v>78.757999999999996</v>
      </c>
      <c r="H6" s="5">
        <v>77.197999999999993</v>
      </c>
      <c r="I6" s="5">
        <v>76.879000000000005</v>
      </c>
      <c r="J6" s="5">
        <v>81.489000000000004</v>
      </c>
      <c r="K6" s="5">
        <v>79.727999999999994</v>
      </c>
      <c r="L6" s="5">
        <v>77.757999999999996</v>
      </c>
      <c r="M6" s="5">
        <v>79.623000000000005</v>
      </c>
      <c r="N6" s="5">
        <v>55.298000000000002</v>
      </c>
      <c r="O6" s="5">
        <v>66.506</v>
      </c>
      <c r="P6" s="5">
        <v>34.231000000000002</v>
      </c>
      <c r="Q6" s="5">
        <v>53.802</v>
      </c>
      <c r="R6" s="5">
        <v>48.131</v>
      </c>
      <c r="S6" s="5">
        <v>42.752000000000002</v>
      </c>
      <c r="T6" s="5">
        <v>33.017000000000003</v>
      </c>
      <c r="U6" s="5">
        <v>18.707999999999998</v>
      </c>
      <c r="V6" s="5">
        <v>13.518000000000001</v>
      </c>
      <c r="W6" s="5">
        <v>10.534000000000001</v>
      </c>
      <c r="X6" s="5">
        <v>10.784000000000001</v>
      </c>
      <c r="Y6" s="5">
        <v>10.317</v>
      </c>
      <c r="Z6" s="5">
        <v>1.7350000000000001</v>
      </c>
      <c r="AA6" s="5">
        <v>3.7949999999999999</v>
      </c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</row>
    <row r="7" spans="1:38" x14ac:dyDescent="0.35">
      <c r="B7" s="7">
        <v>-7</v>
      </c>
      <c r="C7" s="7" t="s">
        <v>17</v>
      </c>
      <c r="D7" s="5">
        <v>61.054000000000002</v>
      </c>
      <c r="E7" s="5">
        <v>62.701999999999998</v>
      </c>
      <c r="F7" s="5">
        <v>63.883000000000003</v>
      </c>
      <c r="G7" s="5">
        <v>64.480999999999995</v>
      </c>
      <c r="H7" s="5">
        <v>63.191000000000003</v>
      </c>
      <c r="I7" s="5">
        <v>62.795999999999999</v>
      </c>
      <c r="J7" s="5">
        <v>63.131999999999998</v>
      </c>
      <c r="K7" s="5">
        <v>61.411999999999999</v>
      </c>
      <c r="L7" s="5">
        <v>62.853999999999999</v>
      </c>
      <c r="M7" s="5">
        <v>62.356999999999999</v>
      </c>
      <c r="N7" s="5">
        <v>43.213000000000001</v>
      </c>
      <c r="O7" s="5">
        <v>52.420999999999999</v>
      </c>
      <c r="P7" s="5">
        <v>33.298999999999999</v>
      </c>
      <c r="Q7" s="5">
        <v>52.631999999999998</v>
      </c>
      <c r="R7" s="5">
        <v>50.097999999999999</v>
      </c>
      <c r="S7" s="5">
        <v>45.347999999999999</v>
      </c>
      <c r="T7" s="5">
        <v>36.991999999999997</v>
      </c>
      <c r="U7" s="5">
        <v>21.773</v>
      </c>
      <c r="V7" s="5">
        <v>8.5090000000000003</v>
      </c>
      <c r="W7" s="5">
        <v>4.2770000000000001</v>
      </c>
      <c r="X7" s="5">
        <v>4.0990000000000002</v>
      </c>
      <c r="Y7" s="5">
        <v>5.1980000000000004</v>
      </c>
      <c r="Z7" s="5">
        <v>1.264</v>
      </c>
      <c r="AA7" s="5">
        <v>1.34</v>
      </c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</row>
    <row r="8" spans="1:38" x14ac:dyDescent="0.35">
      <c r="B8" s="7">
        <v>-6.5</v>
      </c>
      <c r="C8" s="7" t="s">
        <v>16</v>
      </c>
      <c r="D8" s="5">
        <v>57.963000000000001</v>
      </c>
      <c r="E8" s="5">
        <v>59.548000000000002</v>
      </c>
      <c r="F8" s="5">
        <v>60.616</v>
      </c>
      <c r="G8" s="5">
        <v>60.343000000000004</v>
      </c>
      <c r="H8" s="5">
        <v>59.14</v>
      </c>
      <c r="I8" s="5">
        <v>59.244</v>
      </c>
      <c r="J8" s="5">
        <v>58.911999999999999</v>
      </c>
      <c r="K8" s="5">
        <v>56.677999999999997</v>
      </c>
      <c r="L8" s="5">
        <v>57.3</v>
      </c>
      <c r="M8" s="5">
        <v>57.915999999999997</v>
      </c>
      <c r="N8" s="5">
        <v>40.057000000000002</v>
      </c>
      <c r="O8" s="5">
        <v>48.470999999999997</v>
      </c>
      <c r="P8" s="5">
        <v>28.422999999999998</v>
      </c>
      <c r="Q8" s="5">
        <v>40.265000000000001</v>
      </c>
      <c r="R8" s="5">
        <v>37.75</v>
      </c>
      <c r="S8" s="5">
        <v>36.283000000000001</v>
      </c>
      <c r="T8" s="5">
        <v>30.689</v>
      </c>
      <c r="U8" s="5">
        <v>18.440000000000001</v>
      </c>
      <c r="V8" s="5">
        <v>3.99</v>
      </c>
      <c r="W8" s="5">
        <v>3.887</v>
      </c>
      <c r="X8" s="5">
        <v>2.907</v>
      </c>
      <c r="Y8" s="5">
        <v>3.101</v>
      </c>
      <c r="Z8" s="5">
        <v>1.331</v>
      </c>
      <c r="AA8" s="5">
        <v>1.028</v>
      </c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</row>
    <row r="9" spans="1:38" x14ac:dyDescent="0.35">
      <c r="B9" s="7">
        <v>-6</v>
      </c>
      <c r="C9" s="7" t="s">
        <v>14</v>
      </c>
      <c r="D9" s="5">
        <v>49.177999999999997</v>
      </c>
      <c r="E9" s="5">
        <v>49.142000000000003</v>
      </c>
      <c r="F9" s="5">
        <v>51.018000000000001</v>
      </c>
      <c r="G9" s="5">
        <v>51.58</v>
      </c>
      <c r="H9" s="5">
        <v>49.701000000000001</v>
      </c>
      <c r="I9" s="5">
        <v>50.195999999999998</v>
      </c>
      <c r="J9" s="5">
        <v>38.933</v>
      </c>
      <c r="K9" s="5">
        <v>38.093000000000004</v>
      </c>
      <c r="L9" s="5">
        <v>36.902999999999999</v>
      </c>
      <c r="M9" s="5">
        <v>38.146000000000001</v>
      </c>
      <c r="N9" s="5">
        <v>23.872</v>
      </c>
      <c r="O9" s="5">
        <v>30.474</v>
      </c>
      <c r="P9" s="5">
        <v>23.545999999999999</v>
      </c>
      <c r="Q9" s="5">
        <v>27.896999999999998</v>
      </c>
      <c r="R9" s="5">
        <v>25.401</v>
      </c>
      <c r="S9" s="5">
        <v>27.218</v>
      </c>
      <c r="T9" s="5">
        <v>24.387</v>
      </c>
      <c r="U9" s="5">
        <v>15.106</v>
      </c>
      <c r="V9" s="5">
        <v>3.5830000000000002</v>
      </c>
      <c r="W9" s="5">
        <v>2.2389999999999999</v>
      </c>
      <c r="X9" s="5">
        <v>2.0609999999999999</v>
      </c>
      <c r="Y9" s="5">
        <v>2.452</v>
      </c>
      <c r="Z9" s="5">
        <v>0.99099999999999999</v>
      </c>
      <c r="AA9" s="5">
        <v>1.083</v>
      </c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</row>
    <row r="10" spans="1:38" x14ac:dyDescent="0.35">
      <c r="B10" s="7">
        <v>-5.5</v>
      </c>
      <c r="C10" s="7" t="s">
        <v>15</v>
      </c>
      <c r="D10" s="5">
        <v>27.427</v>
      </c>
      <c r="E10" s="5">
        <v>28.638000000000002</v>
      </c>
      <c r="F10" s="5">
        <v>28.562000000000001</v>
      </c>
      <c r="G10" s="5">
        <v>28.969000000000001</v>
      </c>
      <c r="H10" s="5">
        <v>28.523</v>
      </c>
      <c r="I10" s="5">
        <v>28.221</v>
      </c>
      <c r="J10" s="5">
        <v>17.846</v>
      </c>
      <c r="K10" s="5">
        <v>16.997</v>
      </c>
      <c r="L10" s="5">
        <v>16.215</v>
      </c>
      <c r="M10" s="5">
        <v>16.966000000000001</v>
      </c>
      <c r="N10" s="5">
        <v>11.875</v>
      </c>
      <c r="O10" s="5">
        <v>14.208</v>
      </c>
      <c r="P10" s="5">
        <v>6.2539999999999996</v>
      </c>
      <c r="Q10" s="5">
        <v>9.3979999999999997</v>
      </c>
      <c r="R10" s="5">
        <v>7.7530000000000001</v>
      </c>
      <c r="S10" s="5">
        <v>8.798</v>
      </c>
      <c r="T10" s="5">
        <v>7.2720000000000002</v>
      </c>
      <c r="U10" s="5">
        <v>5.0650000000000004</v>
      </c>
      <c r="V10" s="5">
        <v>1.964</v>
      </c>
      <c r="W10" s="5">
        <v>2.1019999999999999</v>
      </c>
      <c r="X10" s="5">
        <v>1.6479999999999999</v>
      </c>
      <c r="Y10" s="5">
        <v>1.948</v>
      </c>
      <c r="Z10" s="5">
        <v>2.0550000000000002</v>
      </c>
      <c r="AA10" s="5">
        <v>1.278</v>
      </c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</row>
    <row r="12" spans="1:38" ht="42.75" x14ac:dyDescent="0.5">
      <c r="B12" s="13" t="s">
        <v>54</v>
      </c>
      <c r="C12" s="13" t="s">
        <v>55</v>
      </c>
      <c r="D12" s="15" t="s">
        <v>20</v>
      </c>
      <c r="E12" s="15"/>
      <c r="F12" s="15"/>
      <c r="G12" s="15"/>
      <c r="H12" s="15"/>
      <c r="I12" s="15"/>
      <c r="J12" s="15" t="s">
        <v>21</v>
      </c>
      <c r="K12" s="15"/>
      <c r="L12" s="15"/>
      <c r="M12" s="15"/>
      <c r="N12" s="15"/>
      <c r="O12" s="15"/>
      <c r="P12" s="15" t="s">
        <v>22</v>
      </c>
      <c r="Q12" s="15"/>
      <c r="R12" s="15"/>
      <c r="S12" s="15"/>
      <c r="T12" s="15"/>
      <c r="U12" s="15"/>
      <c r="V12" s="15" t="s">
        <v>23</v>
      </c>
      <c r="W12" s="15"/>
      <c r="X12" s="15"/>
      <c r="Y12" s="15"/>
      <c r="Z12" s="15"/>
      <c r="AA12" s="15"/>
    </row>
    <row r="13" spans="1:38" x14ac:dyDescent="0.35">
      <c r="B13" s="7" t="str">
        <f>"-∞"</f>
        <v>-∞</v>
      </c>
      <c r="C13" s="7" t="s">
        <v>19</v>
      </c>
      <c r="D13" s="5">
        <v>100.992</v>
      </c>
      <c r="E13" s="5">
        <v>98.807000000000002</v>
      </c>
      <c r="F13" s="5">
        <v>98.76</v>
      </c>
      <c r="G13" s="5">
        <v>100.76</v>
      </c>
      <c r="H13" s="5">
        <v>102.696</v>
      </c>
      <c r="I13" s="5">
        <v>97.984999999999999</v>
      </c>
      <c r="J13" s="5">
        <v>89.176000000000002</v>
      </c>
      <c r="K13" s="5">
        <v>100.70699999999999</v>
      </c>
      <c r="L13" s="5">
        <v>101.63800000000001</v>
      </c>
      <c r="M13" s="5">
        <v>108.495</v>
      </c>
      <c r="N13" s="5">
        <v>101.47</v>
      </c>
      <c r="O13" s="5">
        <v>98.513999999999996</v>
      </c>
      <c r="P13" s="5">
        <v>83.438000000000002</v>
      </c>
      <c r="Q13" s="5">
        <v>100.977</v>
      </c>
      <c r="R13" s="5">
        <v>102.819</v>
      </c>
      <c r="S13" s="5">
        <v>110.226</v>
      </c>
      <c r="T13" s="5">
        <v>106.102</v>
      </c>
      <c r="U13" s="10">
        <v>96.438000000000002</v>
      </c>
      <c r="V13" s="5">
        <v>89.491</v>
      </c>
      <c r="W13" s="5">
        <v>103.968</v>
      </c>
      <c r="X13" s="5">
        <v>110.84699999999999</v>
      </c>
      <c r="Y13" s="5">
        <v>108.506</v>
      </c>
      <c r="Z13" s="5">
        <v>89.322999999999993</v>
      </c>
      <c r="AA13" s="10">
        <v>97.866</v>
      </c>
    </row>
    <row r="14" spans="1:38" x14ac:dyDescent="0.35">
      <c r="B14" s="7">
        <v>-8.5</v>
      </c>
      <c r="C14" s="7" t="s">
        <v>56</v>
      </c>
      <c r="D14" s="5">
        <v>54.152000000000001</v>
      </c>
      <c r="E14" s="5">
        <v>53.075000000000003</v>
      </c>
      <c r="F14" s="5">
        <v>55.390999999999998</v>
      </c>
      <c r="G14" s="5">
        <v>54.518000000000001</v>
      </c>
      <c r="H14" s="5">
        <v>55.517000000000003</v>
      </c>
      <c r="I14" s="5">
        <v>52.231000000000002</v>
      </c>
      <c r="J14" s="5">
        <v>47.085999999999999</v>
      </c>
      <c r="K14" s="5">
        <v>53.704000000000001</v>
      </c>
      <c r="L14" s="5">
        <v>58.600999999999999</v>
      </c>
      <c r="M14" s="5">
        <v>59.073999999999998</v>
      </c>
      <c r="N14" s="5">
        <v>60.408999999999999</v>
      </c>
      <c r="O14" s="5">
        <v>52.185000000000002</v>
      </c>
      <c r="P14" s="5">
        <v>29.169</v>
      </c>
      <c r="Q14" s="5">
        <v>40.677</v>
      </c>
      <c r="R14" s="5">
        <v>44.341000000000001</v>
      </c>
      <c r="S14" s="5">
        <v>47.457000000000001</v>
      </c>
      <c r="T14" s="5">
        <v>47.066000000000003</v>
      </c>
      <c r="U14" s="10">
        <v>37.976999999999997</v>
      </c>
      <c r="V14" s="5">
        <v>15.042999999999999</v>
      </c>
      <c r="W14" s="5">
        <v>24.582000000000001</v>
      </c>
      <c r="X14" s="5">
        <v>29.536000000000001</v>
      </c>
      <c r="Y14" s="5">
        <v>28.669</v>
      </c>
      <c r="Z14" s="5">
        <v>21.3</v>
      </c>
      <c r="AA14" s="10">
        <v>21.364000000000001</v>
      </c>
    </row>
    <row r="15" spans="1:38" x14ac:dyDescent="0.35">
      <c r="B15" s="7">
        <v>-7.5</v>
      </c>
      <c r="C15" s="7" t="s">
        <v>18</v>
      </c>
      <c r="D15" s="5">
        <v>42.075000000000003</v>
      </c>
      <c r="E15" s="5">
        <v>43.009</v>
      </c>
      <c r="F15" s="5">
        <v>43.746000000000002</v>
      </c>
      <c r="G15" s="5">
        <v>44.628</v>
      </c>
      <c r="H15" s="5">
        <v>44.853999999999999</v>
      </c>
      <c r="I15" s="5">
        <v>42.801000000000002</v>
      </c>
      <c r="J15" s="5">
        <v>42.411000000000001</v>
      </c>
      <c r="K15" s="5">
        <v>38.106000000000002</v>
      </c>
      <c r="L15" s="5">
        <v>42.691000000000003</v>
      </c>
      <c r="M15" s="5">
        <v>44.680999999999997</v>
      </c>
      <c r="N15" s="5">
        <v>46.395000000000003</v>
      </c>
      <c r="O15" s="5">
        <v>40.182000000000002</v>
      </c>
      <c r="P15" s="5">
        <v>15.949</v>
      </c>
      <c r="Q15" s="5">
        <v>23.638000000000002</v>
      </c>
      <c r="R15" s="5">
        <v>27.617999999999999</v>
      </c>
      <c r="S15" s="5">
        <v>29.756</v>
      </c>
      <c r="T15" s="5">
        <v>25.067</v>
      </c>
      <c r="U15" s="10">
        <v>22.5</v>
      </c>
      <c r="V15" s="5">
        <v>5.3810000000000002</v>
      </c>
      <c r="W15" s="5">
        <v>8.2629999999999999</v>
      </c>
      <c r="X15" s="5">
        <v>14.103</v>
      </c>
      <c r="Y15" s="5">
        <v>12.081</v>
      </c>
      <c r="Z15" s="5">
        <v>5.5419999999999998</v>
      </c>
      <c r="AA15" s="10">
        <v>7.2720000000000002</v>
      </c>
    </row>
    <row r="16" spans="1:38" x14ac:dyDescent="0.35">
      <c r="B16" s="7">
        <v>-7</v>
      </c>
      <c r="C16" s="7" t="s">
        <v>17</v>
      </c>
      <c r="D16" s="5">
        <v>39.151000000000003</v>
      </c>
      <c r="E16" s="5">
        <v>37.987000000000002</v>
      </c>
      <c r="F16" s="5">
        <v>38.796999999999997</v>
      </c>
      <c r="G16" s="5">
        <v>39.387</v>
      </c>
      <c r="H16" s="5">
        <v>39.438000000000002</v>
      </c>
      <c r="I16" s="5">
        <v>38.378</v>
      </c>
      <c r="J16" s="5">
        <v>18.376000000000001</v>
      </c>
      <c r="K16" s="5">
        <v>27.657</v>
      </c>
      <c r="L16" s="5">
        <v>31.501000000000001</v>
      </c>
      <c r="M16" s="5">
        <v>33.805</v>
      </c>
      <c r="N16" s="5">
        <v>33.715000000000003</v>
      </c>
      <c r="O16" s="5">
        <v>25.645</v>
      </c>
      <c r="P16" s="5">
        <v>11.23</v>
      </c>
      <c r="Q16" s="5">
        <v>17.324000000000002</v>
      </c>
      <c r="R16" s="5">
        <v>19.606999999999999</v>
      </c>
      <c r="S16" s="5">
        <v>20.521999999999998</v>
      </c>
      <c r="T16" s="5">
        <v>20.728000000000002</v>
      </c>
      <c r="U16" s="10">
        <v>15.637</v>
      </c>
      <c r="V16" s="5">
        <v>2.2730000000000001</v>
      </c>
      <c r="W16" s="5">
        <v>2.9750000000000001</v>
      </c>
      <c r="X16" s="5">
        <v>5.1550000000000002</v>
      </c>
      <c r="Y16" s="5">
        <v>4.8680000000000003</v>
      </c>
      <c r="Z16" s="5">
        <v>2.173</v>
      </c>
      <c r="AA16" s="10">
        <v>2.9790000000000001</v>
      </c>
    </row>
    <row r="17" spans="2:27" x14ac:dyDescent="0.35">
      <c r="B17" s="7">
        <v>-6.5</v>
      </c>
      <c r="C17" s="7" t="s">
        <v>16</v>
      </c>
      <c r="D17" s="5">
        <v>36.302999999999997</v>
      </c>
      <c r="E17" s="5">
        <v>35.896000000000001</v>
      </c>
      <c r="F17" s="5">
        <v>36.671999999999997</v>
      </c>
      <c r="G17" s="5">
        <v>37.274000000000001</v>
      </c>
      <c r="H17" s="5">
        <v>36.896999999999998</v>
      </c>
      <c r="I17" s="5">
        <v>36.456000000000003</v>
      </c>
      <c r="J17" s="5">
        <v>11.851000000000001</v>
      </c>
      <c r="K17" s="5">
        <v>22.344999999999999</v>
      </c>
      <c r="L17" s="5">
        <v>24.808</v>
      </c>
      <c r="M17" s="5">
        <v>28.404</v>
      </c>
      <c r="N17" s="5">
        <v>27.992000000000001</v>
      </c>
      <c r="O17" s="5">
        <v>19.773</v>
      </c>
      <c r="P17" s="5">
        <v>8.6300000000000008</v>
      </c>
      <c r="Q17" s="5">
        <v>13.804</v>
      </c>
      <c r="R17" s="5">
        <v>13.923</v>
      </c>
      <c r="S17" s="5">
        <v>17.651</v>
      </c>
      <c r="T17" s="5">
        <v>17.363</v>
      </c>
      <c r="U17" s="10">
        <v>12.734999999999999</v>
      </c>
      <c r="V17" s="5">
        <v>1.3720000000000001</v>
      </c>
      <c r="W17" s="5">
        <v>1.506</v>
      </c>
      <c r="X17" s="5">
        <v>2.54</v>
      </c>
      <c r="Y17" s="5">
        <v>2.1859999999999999</v>
      </c>
      <c r="Z17" s="5">
        <v>1.101</v>
      </c>
      <c r="AA17" s="10">
        <v>1.466</v>
      </c>
    </row>
    <row r="18" spans="2:27" x14ac:dyDescent="0.35">
      <c r="B18" s="7">
        <v>-6</v>
      </c>
      <c r="C18" s="7" t="s">
        <v>14</v>
      </c>
      <c r="D18" s="5">
        <v>34.225000000000001</v>
      </c>
      <c r="E18" s="5">
        <v>33.996000000000002</v>
      </c>
      <c r="F18" s="5">
        <v>34.86</v>
      </c>
      <c r="G18" s="5">
        <v>34.890999999999998</v>
      </c>
      <c r="H18" s="5">
        <v>34.963999999999999</v>
      </c>
      <c r="I18" s="5">
        <v>33.844000000000001</v>
      </c>
      <c r="J18" s="5">
        <v>5.7930000000000001</v>
      </c>
      <c r="K18" s="5">
        <v>14.464</v>
      </c>
      <c r="L18" s="5">
        <v>13.534000000000001</v>
      </c>
      <c r="M18" s="5">
        <v>19.202000000000002</v>
      </c>
      <c r="N18" s="5">
        <v>16.713999999999999</v>
      </c>
      <c r="O18" s="5">
        <v>12.08</v>
      </c>
      <c r="P18" s="5">
        <v>6.2830000000000004</v>
      </c>
      <c r="Q18" s="5">
        <v>9.0830000000000002</v>
      </c>
      <c r="R18" s="5">
        <v>11.444000000000001</v>
      </c>
      <c r="S18" s="5">
        <v>13.324999999999999</v>
      </c>
      <c r="T18" s="5">
        <v>13.222</v>
      </c>
      <c r="U18" s="10">
        <v>9.3179999999999996</v>
      </c>
      <c r="V18" s="5">
        <v>0.67800000000000005</v>
      </c>
      <c r="W18" s="5">
        <v>0.439</v>
      </c>
      <c r="X18" s="5">
        <v>0.52500000000000002</v>
      </c>
      <c r="Y18" s="5">
        <v>0.61599999999999999</v>
      </c>
      <c r="Z18" s="5">
        <v>0.46100000000000002</v>
      </c>
      <c r="AA18" s="10">
        <v>0.502</v>
      </c>
    </row>
    <row r="19" spans="2:27" x14ac:dyDescent="0.35">
      <c r="B19" s="7">
        <v>-5.5</v>
      </c>
      <c r="C19" s="7" t="s">
        <v>15</v>
      </c>
      <c r="D19" s="5">
        <v>24.908000000000001</v>
      </c>
      <c r="E19" s="5">
        <v>25.294</v>
      </c>
      <c r="F19" s="5">
        <v>24.472999999999999</v>
      </c>
      <c r="G19" s="5">
        <v>25.777999999999999</v>
      </c>
      <c r="H19" s="5">
        <v>26.257000000000001</v>
      </c>
      <c r="I19" s="5">
        <v>24.72</v>
      </c>
      <c r="J19" s="5">
        <v>0.499</v>
      </c>
      <c r="K19" s="5">
        <v>2.2130000000000001</v>
      </c>
      <c r="L19" s="5">
        <v>1.1830000000000001</v>
      </c>
      <c r="M19" s="5">
        <v>4.3760000000000003</v>
      </c>
      <c r="N19" s="5">
        <v>2.867</v>
      </c>
      <c r="O19" s="5">
        <v>1.8149999999999999</v>
      </c>
      <c r="P19" s="5">
        <v>1.752</v>
      </c>
      <c r="Q19" s="5">
        <v>3.931</v>
      </c>
      <c r="R19" s="5">
        <v>3.6</v>
      </c>
      <c r="S19" s="5">
        <v>5.1950000000000003</v>
      </c>
      <c r="T19" s="5">
        <v>3.9369999999999998</v>
      </c>
      <c r="U19" s="10">
        <v>3.2879999999999998</v>
      </c>
      <c r="V19" s="5">
        <v>0.30399999999999999</v>
      </c>
      <c r="W19" s="5">
        <v>0.33</v>
      </c>
      <c r="X19" s="5">
        <v>0.30099999999999999</v>
      </c>
      <c r="Y19" s="5">
        <v>0.28399999999999997</v>
      </c>
      <c r="Z19" s="5">
        <v>0.19500000000000001</v>
      </c>
      <c r="AA19" s="10">
        <v>0.17599999999999999</v>
      </c>
    </row>
  </sheetData>
  <mergeCells count="9">
    <mergeCell ref="J3:O3"/>
    <mergeCell ref="J12:O12"/>
    <mergeCell ref="D3:I3"/>
    <mergeCell ref="D12:I12"/>
    <mergeCell ref="AG3:AL3"/>
    <mergeCell ref="V12:AA12"/>
    <mergeCell ref="V3:AA3"/>
    <mergeCell ref="P12:U12"/>
    <mergeCell ref="P3:U3"/>
  </mergeCells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D646F-725D-413B-955E-9E56110B5DE4}">
  <dimension ref="A1:AA10"/>
  <sheetViews>
    <sheetView workbookViewId="0">
      <selection activeCell="A2" sqref="A2"/>
    </sheetView>
  </sheetViews>
  <sheetFormatPr defaultColWidth="9" defaultRowHeight="13.5" x14ac:dyDescent="0.35"/>
  <cols>
    <col min="1" max="1" width="9" style="2"/>
    <col min="2" max="3" width="9.265625" style="12" customWidth="1"/>
    <col min="4" max="4" width="6.265625" style="2" customWidth="1"/>
    <col min="5" max="16384" width="9" style="2"/>
  </cols>
  <sheetData>
    <row r="1" spans="1:27" ht="13.9" x14ac:dyDescent="0.4">
      <c r="A1" s="3" t="s">
        <v>65</v>
      </c>
    </row>
    <row r="3" spans="1:27" ht="42.75" x14ac:dyDescent="0.5">
      <c r="B3" s="13" t="s">
        <v>54</v>
      </c>
      <c r="C3" s="13" t="s">
        <v>55</v>
      </c>
      <c r="D3" s="15" t="s">
        <v>11</v>
      </c>
      <c r="E3" s="15"/>
      <c r="F3" s="15"/>
      <c r="G3" s="15"/>
      <c r="H3" s="15"/>
      <c r="I3" s="15"/>
      <c r="J3" s="15" t="s">
        <v>12</v>
      </c>
      <c r="K3" s="15"/>
      <c r="L3" s="15"/>
      <c r="M3" s="15"/>
      <c r="N3" s="15"/>
      <c r="O3" s="15"/>
      <c r="P3" s="15" t="s">
        <v>13</v>
      </c>
      <c r="Q3" s="15"/>
      <c r="R3" s="15"/>
      <c r="S3" s="15"/>
      <c r="T3" s="15"/>
      <c r="U3" s="15"/>
      <c r="V3" s="15" t="s">
        <v>24</v>
      </c>
      <c r="W3" s="15"/>
      <c r="X3" s="15"/>
      <c r="Y3" s="15"/>
      <c r="Z3" s="15"/>
      <c r="AA3" s="15"/>
    </row>
    <row r="4" spans="1:27" x14ac:dyDescent="0.35">
      <c r="B4" s="7" t="str">
        <f>"-∞"</f>
        <v>-∞</v>
      </c>
      <c r="C4" s="7" t="s">
        <v>19</v>
      </c>
      <c r="D4" s="5">
        <v>99.36</v>
      </c>
      <c r="E4" s="5">
        <v>99.54</v>
      </c>
      <c r="F4" s="5">
        <v>95.7</v>
      </c>
      <c r="G4" s="5">
        <v>101.96</v>
      </c>
      <c r="H4" s="5">
        <v>104.57</v>
      </c>
      <c r="I4" s="5">
        <v>98.86</v>
      </c>
      <c r="J4" s="5">
        <v>85.52</v>
      </c>
      <c r="K4" s="5">
        <v>97.02</v>
      </c>
      <c r="L4" s="5">
        <v>107.88</v>
      </c>
      <c r="M4" s="5">
        <v>110.95</v>
      </c>
      <c r="N4" s="5">
        <v>108.19</v>
      </c>
      <c r="O4" s="5">
        <v>90.45</v>
      </c>
      <c r="P4" s="5">
        <v>116.19</v>
      </c>
      <c r="Q4" s="5">
        <v>107.77</v>
      </c>
      <c r="R4" s="5">
        <v>106.39</v>
      </c>
      <c r="S4" s="5">
        <v>88.66</v>
      </c>
      <c r="T4" s="5">
        <v>83.31</v>
      </c>
      <c r="U4" s="5">
        <v>97.68</v>
      </c>
      <c r="V4" s="5">
        <v>87.57</v>
      </c>
      <c r="W4" s="5">
        <v>103.27</v>
      </c>
      <c r="X4" s="5">
        <v>101.14</v>
      </c>
      <c r="Y4" s="5">
        <v>103.53</v>
      </c>
      <c r="Z4" s="5">
        <v>105.81</v>
      </c>
      <c r="AA4" s="5">
        <v>98.68</v>
      </c>
    </row>
    <row r="5" spans="1:27" x14ac:dyDescent="0.35">
      <c r="B5" s="7">
        <v>-7.5</v>
      </c>
      <c r="C5" s="7" t="s">
        <v>18</v>
      </c>
      <c r="D5" s="5">
        <v>94.95</v>
      </c>
      <c r="E5" s="5">
        <v>87.54</v>
      </c>
      <c r="F5" s="5">
        <v>90.02</v>
      </c>
      <c r="G5" s="5">
        <v>110.73</v>
      </c>
      <c r="H5" s="5">
        <v>90.57</v>
      </c>
      <c r="I5" s="5">
        <v>95.01</v>
      </c>
      <c r="J5" s="5">
        <v>67.819999999999993</v>
      </c>
      <c r="K5" s="5">
        <v>73.34</v>
      </c>
      <c r="L5" s="5">
        <v>81.69</v>
      </c>
      <c r="M5" s="5">
        <v>91.82</v>
      </c>
      <c r="N5" s="5">
        <v>85.36</v>
      </c>
      <c r="O5" s="5">
        <v>70.13</v>
      </c>
      <c r="P5" s="5">
        <v>38.979999999999997</v>
      </c>
      <c r="Q5" s="5">
        <v>31</v>
      </c>
      <c r="R5" s="5">
        <v>26.86</v>
      </c>
      <c r="S5" s="5">
        <v>23.34</v>
      </c>
      <c r="T5" s="5">
        <v>16.71</v>
      </c>
      <c r="U5" s="5">
        <v>26.66</v>
      </c>
      <c r="V5" s="5">
        <v>75.260000000000005</v>
      </c>
      <c r="W5" s="5">
        <v>73.760000000000005</v>
      </c>
      <c r="X5" s="5">
        <v>84.4</v>
      </c>
      <c r="Y5" s="5">
        <v>77.069999999999993</v>
      </c>
      <c r="Z5" s="5">
        <v>79.03</v>
      </c>
      <c r="AA5" s="5">
        <v>76.89</v>
      </c>
    </row>
    <row r="6" spans="1:27" x14ac:dyDescent="0.35">
      <c r="B6" s="7">
        <v>-7</v>
      </c>
      <c r="C6" s="7" t="s">
        <v>17</v>
      </c>
      <c r="D6" s="5">
        <v>95.82</v>
      </c>
      <c r="E6" s="5">
        <v>95.65</v>
      </c>
      <c r="F6" s="5">
        <v>98.21</v>
      </c>
      <c r="G6" s="5">
        <v>99.92</v>
      </c>
      <c r="H6" s="5">
        <v>98.41</v>
      </c>
      <c r="I6" s="5">
        <v>95.04</v>
      </c>
      <c r="J6" s="5">
        <v>56.62</v>
      </c>
      <c r="K6" s="5">
        <v>66.12</v>
      </c>
      <c r="L6" s="5">
        <v>70.39</v>
      </c>
      <c r="M6" s="5">
        <v>77.64</v>
      </c>
      <c r="N6" s="5">
        <v>73.930000000000007</v>
      </c>
      <c r="O6" s="5">
        <v>60.3</v>
      </c>
      <c r="P6" s="5">
        <v>29.04</v>
      </c>
      <c r="Q6" s="5">
        <v>11.21</v>
      </c>
      <c r="R6" s="5">
        <v>9.74</v>
      </c>
      <c r="S6" s="5">
        <v>8.49</v>
      </c>
      <c r="T6" s="5">
        <v>7.75</v>
      </c>
      <c r="U6" s="5">
        <v>13.46</v>
      </c>
      <c r="V6" s="5">
        <v>65.72</v>
      </c>
      <c r="W6" s="5">
        <v>66.510000000000005</v>
      </c>
      <c r="X6" s="5">
        <v>68.239999999999995</v>
      </c>
      <c r="Y6" s="5">
        <v>64.430000000000007</v>
      </c>
      <c r="Z6" s="5">
        <v>64.989999999999995</v>
      </c>
      <c r="AA6" s="5">
        <v>64.510000000000005</v>
      </c>
    </row>
    <row r="7" spans="1:27" x14ac:dyDescent="0.35">
      <c r="B7" s="7">
        <v>-6.5</v>
      </c>
      <c r="C7" s="7" t="s">
        <v>16</v>
      </c>
      <c r="D7" s="5">
        <v>91.22</v>
      </c>
      <c r="E7" s="5">
        <v>87.86</v>
      </c>
      <c r="F7" s="5">
        <v>88.85</v>
      </c>
      <c r="G7" s="5">
        <v>92.1</v>
      </c>
      <c r="H7" s="5">
        <v>95.26</v>
      </c>
      <c r="I7" s="5">
        <v>90.17</v>
      </c>
      <c r="J7" s="5">
        <v>36.9</v>
      </c>
      <c r="K7" s="5">
        <v>44.52</v>
      </c>
      <c r="L7" s="5">
        <v>50.15</v>
      </c>
      <c r="M7" s="5">
        <v>56.32</v>
      </c>
      <c r="N7" s="5">
        <v>52.95</v>
      </c>
      <c r="O7" s="5">
        <v>39.99</v>
      </c>
      <c r="P7" s="5">
        <v>25.9</v>
      </c>
      <c r="Q7" s="5">
        <v>9.42</v>
      </c>
      <c r="R7" s="5">
        <v>8.1999999999999993</v>
      </c>
      <c r="S7" s="5">
        <v>7.39</v>
      </c>
      <c r="T7" s="5">
        <v>7.17</v>
      </c>
      <c r="U7" s="5">
        <v>11.59</v>
      </c>
      <c r="V7" s="5">
        <v>57.28</v>
      </c>
      <c r="W7" s="5">
        <v>55.07</v>
      </c>
      <c r="X7" s="5">
        <v>51.76</v>
      </c>
      <c r="Y7" s="5">
        <v>51.13</v>
      </c>
      <c r="Z7" s="5">
        <v>51.47</v>
      </c>
      <c r="AA7" s="5">
        <v>52.79</v>
      </c>
    </row>
    <row r="8" spans="1:27" x14ac:dyDescent="0.35">
      <c r="B8" s="7">
        <v>-6</v>
      </c>
      <c r="C8" s="7" t="s">
        <v>14</v>
      </c>
      <c r="D8" s="5">
        <v>75.84</v>
      </c>
      <c r="E8" s="5">
        <v>77.760000000000005</v>
      </c>
      <c r="F8" s="5">
        <v>77.459999999999994</v>
      </c>
      <c r="G8" s="5">
        <v>78.209999999999994</v>
      </c>
      <c r="H8" s="5">
        <v>83.04</v>
      </c>
      <c r="I8" s="5">
        <v>78.06</v>
      </c>
      <c r="J8" s="5">
        <v>9.0299999999999994</v>
      </c>
      <c r="K8" s="5">
        <v>11.68</v>
      </c>
      <c r="L8" s="5">
        <v>14.33</v>
      </c>
      <c r="M8" s="5">
        <v>18.39</v>
      </c>
      <c r="N8" s="5">
        <v>16.43</v>
      </c>
      <c r="O8" s="5">
        <v>9.98</v>
      </c>
      <c r="P8" s="5">
        <v>10.56</v>
      </c>
      <c r="Q8" s="5">
        <v>4.8600000000000003</v>
      </c>
      <c r="R8" s="5">
        <v>4.42</v>
      </c>
      <c r="S8" s="5">
        <v>4.54</v>
      </c>
      <c r="T8" s="5">
        <v>3.74</v>
      </c>
      <c r="U8" s="5">
        <v>5.76</v>
      </c>
      <c r="V8" s="5">
        <v>41.48</v>
      </c>
      <c r="W8" s="5">
        <v>40.47</v>
      </c>
      <c r="X8" s="5">
        <v>37.200000000000003</v>
      </c>
      <c r="Y8" s="5">
        <v>39.299999999999997</v>
      </c>
      <c r="Z8" s="5">
        <v>34.49</v>
      </c>
      <c r="AA8" s="5">
        <v>38.85</v>
      </c>
    </row>
    <row r="9" spans="1:27" x14ac:dyDescent="0.35">
      <c r="B9" s="7">
        <v>-5.5</v>
      </c>
      <c r="C9" s="7" t="s">
        <v>15</v>
      </c>
      <c r="D9" s="5">
        <v>9.42</v>
      </c>
      <c r="E9" s="5">
        <v>8.2100000000000009</v>
      </c>
      <c r="F9" s="5">
        <v>7.2</v>
      </c>
      <c r="G9" s="5">
        <v>10.14</v>
      </c>
      <c r="H9" s="5">
        <v>6.37</v>
      </c>
      <c r="I9" s="5">
        <v>8.16</v>
      </c>
      <c r="J9" s="5">
        <v>0.39</v>
      </c>
      <c r="K9" s="5">
        <v>0.47</v>
      </c>
      <c r="L9" s="5">
        <v>0.49</v>
      </c>
      <c r="M9" s="5">
        <v>0.71</v>
      </c>
      <c r="N9" s="5">
        <v>0.62</v>
      </c>
      <c r="O9" s="5">
        <v>0.4</v>
      </c>
      <c r="P9" s="5">
        <v>3.07</v>
      </c>
      <c r="Q9" s="5">
        <v>2.15</v>
      </c>
      <c r="R9" s="5">
        <v>1.89</v>
      </c>
      <c r="S9" s="5">
        <v>2.16</v>
      </c>
      <c r="T9" s="5">
        <v>2.04</v>
      </c>
      <c r="U9" s="5">
        <v>2.23</v>
      </c>
      <c r="V9" s="5">
        <v>8.6999999999999993</v>
      </c>
      <c r="W9" s="5">
        <v>6.48</v>
      </c>
      <c r="X9" s="5">
        <v>6.61</v>
      </c>
      <c r="Y9" s="5">
        <v>8.19</v>
      </c>
      <c r="Z9" s="5">
        <v>8.4700000000000006</v>
      </c>
      <c r="AA9" s="5">
        <v>7.67</v>
      </c>
    </row>
    <row r="10" spans="1:27" x14ac:dyDescent="0.35">
      <c r="B10" s="7">
        <v>-5</v>
      </c>
      <c r="C10" s="7" t="s">
        <v>25</v>
      </c>
      <c r="D10" s="5">
        <v>2.13</v>
      </c>
      <c r="E10" s="5">
        <v>1.61</v>
      </c>
      <c r="F10" s="5">
        <v>1.36</v>
      </c>
      <c r="G10" s="5">
        <v>0.41</v>
      </c>
      <c r="H10" s="5">
        <v>0.36</v>
      </c>
      <c r="I10" s="5">
        <v>1.19</v>
      </c>
      <c r="J10" s="5">
        <v>0.1</v>
      </c>
      <c r="K10" s="5">
        <v>0.11</v>
      </c>
      <c r="L10" s="5">
        <v>0.1</v>
      </c>
      <c r="M10" s="5">
        <v>0.11</v>
      </c>
      <c r="N10" s="5">
        <v>0.11</v>
      </c>
      <c r="O10" s="5">
        <v>0.1</v>
      </c>
      <c r="P10" s="5">
        <v>2.2400000000000002</v>
      </c>
      <c r="Q10" s="5">
        <v>2.1</v>
      </c>
      <c r="R10" s="5">
        <v>2.5099999999999998</v>
      </c>
      <c r="S10" s="5">
        <v>2.39</v>
      </c>
      <c r="T10" s="5">
        <v>1.75</v>
      </c>
      <c r="U10" s="5">
        <v>2.2000000000000002</v>
      </c>
      <c r="V10" s="5">
        <v>0.43</v>
      </c>
      <c r="W10" s="5">
        <v>0.24</v>
      </c>
      <c r="X10" s="5">
        <v>0.3</v>
      </c>
      <c r="Y10" s="5">
        <v>0.32</v>
      </c>
      <c r="Z10" s="5">
        <v>0.28999999999999998</v>
      </c>
      <c r="AA10" s="5">
        <v>0.31</v>
      </c>
    </row>
  </sheetData>
  <mergeCells count="4">
    <mergeCell ref="V3:AA3"/>
    <mergeCell ref="D3:I3"/>
    <mergeCell ref="J3:O3"/>
    <mergeCell ref="P3:U3"/>
  </mergeCells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6D23B-D522-4A89-B984-A9A9104BB75D}">
  <dimension ref="A1:U21"/>
  <sheetViews>
    <sheetView zoomScaleNormal="100" workbookViewId="0"/>
  </sheetViews>
  <sheetFormatPr defaultColWidth="9" defaultRowHeight="13.5" x14ac:dyDescent="0.35"/>
  <cols>
    <col min="1" max="1" width="9" style="2"/>
    <col min="2" max="3" width="9.265625" style="12" customWidth="1"/>
    <col min="4" max="4" width="9.1328125" style="2" bestFit="1" customWidth="1"/>
    <col min="5" max="7" width="9.46484375" style="2" bestFit="1" customWidth="1"/>
    <col min="8" max="9" width="9.46484375" style="2" customWidth="1"/>
    <col min="10" max="10" width="9.1328125" style="2" bestFit="1" customWidth="1"/>
    <col min="11" max="13" width="9.46484375" style="2" bestFit="1" customWidth="1"/>
    <col min="14" max="15" width="9.46484375" style="2" customWidth="1"/>
    <col min="16" max="16" width="9.1328125" style="2" bestFit="1" customWidth="1"/>
    <col min="17" max="19" width="9.46484375" style="2" bestFit="1" customWidth="1"/>
    <col min="20" max="16384" width="9" style="2"/>
  </cols>
  <sheetData>
    <row r="1" spans="1:21" ht="13.9" x14ac:dyDescent="0.4">
      <c r="A1" s="3" t="s">
        <v>26</v>
      </c>
    </row>
    <row r="3" spans="1:21" ht="42.75" x14ac:dyDescent="0.5">
      <c r="B3" s="13" t="s">
        <v>54</v>
      </c>
      <c r="C3" s="13" t="s">
        <v>55</v>
      </c>
      <c r="D3" s="15" t="s">
        <v>28</v>
      </c>
      <c r="E3" s="15"/>
      <c r="F3" s="15"/>
      <c r="G3" s="15"/>
      <c r="H3" s="15"/>
      <c r="I3" s="15"/>
      <c r="J3" s="15" t="s">
        <v>27</v>
      </c>
      <c r="K3" s="15"/>
      <c r="L3" s="15"/>
      <c r="M3" s="15"/>
      <c r="N3" s="15"/>
      <c r="O3" s="15"/>
      <c r="P3" s="15" t="s">
        <v>29</v>
      </c>
      <c r="Q3" s="15"/>
      <c r="R3" s="15"/>
      <c r="S3" s="15"/>
      <c r="T3" s="15"/>
      <c r="U3" s="15"/>
    </row>
    <row r="4" spans="1:21" x14ac:dyDescent="0.35">
      <c r="B4" s="7" t="str">
        <f>"-∞"</f>
        <v>-∞</v>
      </c>
      <c r="C4" s="7" t="s">
        <v>19</v>
      </c>
      <c r="D4" s="11">
        <v>99.933000000000007</v>
      </c>
      <c r="E4" s="11">
        <v>102.004</v>
      </c>
      <c r="F4" s="11">
        <v>101.602</v>
      </c>
      <c r="G4" s="11">
        <v>100.20099999999999</v>
      </c>
      <c r="H4" s="11">
        <v>100.873</v>
      </c>
      <c r="I4" s="11">
        <v>95.387</v>
      </c>
      <c r="J4" s="11">
        <v>96.215000000000003</v>
      </c>
      <c r="K4" s="11">
        <v>100.136</v>
      </c>
      <c r="L4" s="11">
        <v>102.27800000000001</v>
      </c>
      <c r="M4" s="11">
        <v>102.416</v>
      </c>
      <c r="N4" s="11">
        <v>101.239</v>
      </c>
      <c r="O4" s="11">
        <v>97.715999999999994</v>
      </c>
      <c r="P4" s="11">
        <v>97.875</v>
      </c>
      <c r="Q4" s="11">
        <v>100.038</v>
      </c>
      <c r="R4" s="11">
        <v>101.024</v>
      </c>
      <c r="S4" s="11">
        <v>102.004</v>
      </c>
      <c r="T4" s="10">
        <v>99.632000000000005</v>
      </c>
      <c r="U4" s="10">
        <v>99.427000000000007</v>
      </c>
    </row>
    <row r="5" spans="1:21" x14ac:dyDescent="0.35">
      <c r="B5" s="7">
        <v>-7.5</v>
      </c>
      <c r="C5" s="7" t="s">
        <v>18</v>
      </c>
      <c r="D5" s="11">
        <v>99.658000000000001</v>
      </c>
      <c r="E5" s="11">
        <v>104.172</v>
      </c>
      <c r="F5" s="11">
        <v>102.56</v>
      </c>
      <c r="G5" s="11">
        <v>107.352</v>
      </c>
      <c r="H5" s="11">
        <v>103.78700000000001</v>
      </c>
      <c r="I5" s="11">
        <v>101.411</v>
      </c>
      <c r="J5" s="11">
        <v>75.370999999999995</v>
      </c>
      <c r="K5" s="11">
        <v>80.183000000000007</v>
      </c>
      <c r="L5" s="11">
        <v>80.203000000000003</v>
      </c>
      <c r="M5" s="11">
        <v>84.515000000000001</v>
      </c>
      <c r="N5" s="11">
        <v>81.554000000000002</v>
      </c>
      <c r="O5" s="11">
        <v>77.241</v>
      </c>
      <c r="P5" s="11">
        <v>91.036000000000001</v>
      </c>
      <c r="Q5" s="11">
        <v>92.647999999999996</v>
      </c>
      <c r="R5" s="11">
        <v>87.710999999999999</v>
      </c>
      <c r="S5" s="11">
        <v>88.945999999999998</v>
      </c>
      <c r="T5" s="10">
        <v>91.013999999999996</v>
      </c>
      <c r="U5" s="10">
        <v>84.421000000000006</v>
      </c>
    </row>
    <row r="6" spans="1:21" x14ac:dyDescent="0.35">
      <c r="B6" s="7">
        <v>-7</v>
      </c>
      <c r="C6" s="7" t="s">
        <v>17</v>
      </c>
      <c r="D6" s="11">
        <v>93.57</v>
      </c>
      <c r="E6" s="11">
        <v>102.509</v>
      </c>
      <c r="F6" s="11">
        <v>103.22499999999999</v>
      </c>
      <c r="G6" s="11">
        <v>99.102999999999994</v>
      </c>
      <c r="H6" s="11">
        <v>101.02800000000001</v>
      </c>
      <c r="I6" s="11">
        <v>91.855000000000004</v>
      </c>
      <c r="J6" s="11">
        <v>62.353000000000002</v>
      </c>
      <c r="K6" s="11">
        <v>72.022999999999996</v>
      </c>
      <c r="L6" s="11">
        <v>73.028999999999996</v>
      </c>
      <c r="M6" s="11">
        <v>77.838999999999999</v>
      </c>
      <c r="N6" s="11">
        <v>74.8</v>
      </c>
      <c r="O6" s="11">
        <v>65.942999999999998</v>
      </c>
      <c r="P6" s="11">
        <v>76.807000000000002</v>
      </c>
      <c r="Q6" s="11">
        <v>75.265000000000001</v>
      </c>
      <c r="R6" s="11">
        <v>73.001999999999995</v>
      </c>
      <c r="S6" s="11">
        <v>76.305999999999997</v>
      </c>
      <c r="T6" s="10">
        <v>74.832999999999998</v>
      </c>
      <c r="U6" s="10">
        <v>73.587999999999994</v>
      </c>
    </row>
    <row r="7" spans="1:21" x14ac:dyDescent="0.35">
      <c r="B7" s="7">
        <v>-6.5</v>
      </c>
      <c r="C7" s="7" t="s">
        <v>16</v>
      </c>
      <c r="D7" s="11">
        <v>89.793000000000006</v>
      </c>
      <c r="E7" s="11">
        <v>87.097999999999999</v>
      </c>
      <c r="F7" s="11">
        <v>91.522000000000006</v>
      </c>
      <c r="G7" s="11">
        <v>86.933000000000007</v>
      </c>
      <c r="H7" s="11">
        <v>90.108000000000004</v>
      </c>
      <c r="I7" s="11">
        <v>81.661000000000001</v>
      </c>
      <c r="J7" s="11">
        <v>47.198</v>
      </c>
      <c r="K7" s="11">
        <v>52.081000000000003</v>
      </c>
      <c r="L7" s="11">
        <v>56.445</v>
      </c>
      <c r="M7" s="11">
        <v>54.878999999999998</v>
      </c>
      <c r="N7" s="11">
        <v>54.606000000000002</v>
      </c>
      <c r="O7" s="11">
        <v>48.8</v>
      </c>
      <c r="P7" s="11">
        <v>49.134999999999998</v>
      </c>
      <c r="Q7" s="11">
        <v>53.15</v>
      </c>
      <c r="R7" s="11">
        <v>51.148000000000003</v>
      </c>
      <c r="S7" s="11">
        <v>56.393999999999998</v>
      </c>
      <c r="T7" s="10">
        <v>53.863999999999997</v>
      </c>
      <c r="U7" s="10">
        <v>50.103999999999999</v>
      </c>
    </row>
    <row r="8" spans="1:21" x14ac:dyDescent="0.35">
      <c r="B8" s="7">
        <v>-6</v>
      </c>
      <c r="C8" s="7" t="s">
        <v>14</v>
      </c>
      <c r="D8" s="11">
        <v>70.358999999999995</v>
      </c>
      <c r="E8" s="11">
        <v>77.018000000000001</v>
      </c>
      <c r="F8" s="11">
        <v>76.156999999999996</v>
      </c>
      <c r="G8" s="11">
        <v>79.132000000000005</v>
      </c>
      <c r="H8" s="11">
        <v>77.031000000000006</v>
      </c>
      <c r="I8" s="11">
        <v>72.600999999999999</v>
      </c>
      <c r="J8" s="11">
        <v>24.72</v>
      </c>
      <c r="K8" s="11">
        <v>28.495999999999999</v>
      </c>
      <c r="L8" s="11">
        <v>27.658999999999999</v>
      </c>
      <c r="M8" s="11">
        <v>29.681999999999999</v>
      </c>
      <c r="N8" s="11">
        <v>28.742999999999999</v>
      </c>
      <c r="O8" s="11">
        <v>25.879000000000001</v>
      </c>
      <c r="P8" s="11">
        <v>28.707999999999998</v>
      </c>
      <c r="Q8" s="11">
        <v>31.081</v>
      </c>
      <c r="R8" s="11">
        <v>31.852</v>
      </c>
      <c r="S8" s="11">
        <v>36.298999999999999</v>
      </c>
      <c r="T8" s="10">
        <v>34.085999999999999</v>
      </c>
      <c r="U8" s="10">
        <v>29.402000000000001</v>
      </c>
    </row>
    <row r="9" spans="1:21" x14ac:dyDescent="0.35">
      <c r="B9" s="7">
        <v>-5.5</v>
      </c>
      <c r="C9" s="7" t="s">
        <v>15</v>
      </c>
      <c r="D9" s="11">
        <v>22.097999999999999</v>
      </c>
      <c r="E9" s="11">
        <v>24.152000000000001</v>
      </c>
      <c r="F9" s="11">
        <v>22.143999999999998</v>
      </c>
      <c r="G9" s="11">
        <v>22.800999999999998</v>
      </c>
      <c r="H9" s="11">
        <v>23.263999999999999</v>
      </c>
      <c r="I9" s="11">
        <v>21.547000000000001</v>
      </c>
      <c r="J9" s="11">
        <v>14.647</v>
      </c>
      <c r="K9" s="11">
        <v>17.675999999999998</v>
      </c>
      <c r="L9" s="11">
        <v>18.742000000000001</v>
      </c>
      <c r="M9" s="11">
        <v>17.402999999999999</v>
      </c>
      <c r="N9" s="11">
        <v>18.242999999999999</v>
      </c>
      <c r="O9" s="11">
        <v>15.324</v>
      </c>
      <c r="P9" s="11">
        <v>9.7829999999999995</v>
      </c>
      <c r="Q9" s="11">
        <v>9.9130000000000003</v>
      </c>
      <c r="R9" s="11">
        <v>13.196999999999999</v>
      </c>
      <c r="S9" s="11">
        <v>13.314</v>
      </c>
      <c r="T9" s="10">
        <v>12.999000000000001</v>
      </c>
      <c r="U9" s="10">
        <v>9.8550000000000004</v>
      </c>
    </row>
    <row r="10" spans="1:21" x14ac:dyDescent="0.35">
      <c r="B10" s="7">
        <v>-5</v>
      </c>
      <c r="C10" s="7" t="s">
        <v>25</v>
      </c>
      <c r="D10" s="11">
        <v>0.42499999999999999</v>
      </c>
      <c r="E10" s="11">
        <v>0.24099999999999999</v>
      </c>
      <c r="F10" s="11">
        <v>0.30099999999999999</v>
      </c>
      <c r="G10" s="11">
        <v>0.33</v>
      </c>
      <c r="H10" s="11">
        <v>0.38300000000000001</v>
      </c>
      <c r="I10" s="11">
        <v>0.251</v>
      </c>
      <c r="J10" s="11">
        <v>0.11</v>
      </c>
      <c r="K10" s="11">
        <v>0.13800000000000001</v>
      </c>
      <c r="L10" s="11">
        <v>0.12</v>
      </c>
      <c r="M10" s="11">
        <v>0.124</v>
      </c>
      <c r="N10" s="11">
        <v>0.13</v>
      </c>
      <c r="O10" s="11">
        <v>0.11</v>
      </c>
      <c r="P10" s="11">
        <v>0.34399999999999997</v>
      </c>
      <c r="Q10" s="11">
        <v>0.25</v>
      </c>
      <c r="R10" s="11">
        <v>1.2110000000000001</v>
      </c>
      <c r="S10" s="11">
        <v>0.27600000000000002</v>
      </c>
      <c r="T10" s="10">
        <v>0.90400000000000003</v>
      </c>
      <c r="U10" s="10">
        <v>5.3999999999999999E-2</v>
      </c>
    </row>
    <row r="15" spans="1:21" x14ac:dyDescent="0.35">
      <c r="D15" s="1"/>
      <c r="E15" s="1"/>
      <c r="F15" s="1"/>
      <c r="G15" s="1"/>
      <c r="H15" s="1"/>
      <c r="I15" s="1"/>
    </row>
    <row r="16" spans="1:21" x14ac:dyDescent="0.35">
      <c r="D16" s="1"/>
      <c r="E16" s="1"/>
      <c r="F16" s="1"/>
      <c r="G16" s="1"/>
      <c r="H16" s="1"/>
      <c r="I16" s="1"/>
    </row>
    <row r="17" spans="4:9" x14ac:dyDescent="0.35">
      <c r="D17" s="1"/>
      <c r="E17" s="1"/>
      <c r="F17" s="1"/>
      <c r="G17" s="1"/>
      <c r="H17" s="1"/>
      <c r="I17" s="1"/>
    </row>
    <row r="18" spans="4:9" x14ac:dyDescent="0.35">
      <c r="D18" s="1"/>
      <c r="E18" s="1"/>
      <c r="F18" s="1"/>
      <c r="G18" s="1"/>
      <c r="H18" s="1"/>
      <c r="I18" s="1"/>
    </row>
    <row r="19" spans="4:9" x14ac:dyDescent="0.35">
      <c r="D19" s="1"/>
      <c r="E19" s="1"/>
      <c r="F19" s="1"/>
      <c r="G19" s="1"/>
      <c r="H19" s="1"/>
      <c r="I19" s="1"/>
    </row>
    <row r="20" spans="4:9" x14ac:dyDescent="0.35">
      <c r="D20" s="1"/>
      <c r="E20" s="1"/>
      <c r="F20" s="1"/>
      <c r="G20" s="1"/>
      <c r="H20" s="1"/>
      <c r="I20" s="1"/>
    </row>
    <row r="21" spans="4:9" x14ac:dyDescent="0.35">
      <c r="D21" s="1"/>
      <c r="E21" s="1"/>
      <c r="F21" s="1"/>
      <c r="G21" s="1"/>
      <c r="H21" s="1"/>
      <c r="I21" s="1"/>
    </row>
  </sheetData>
  <mergeCells count="3">
    <mergeCell ref="J3:O3"/>
    <mergeCell ref="D3:I3"/>
    <mergeCell ref="P3:U3"/>
  </mergeCells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E5CC1-06AC-44E4-8817-291CAAEFD5E2}">
  <dimension ref="A1:Y15"/>
  <sheetViews>
    <sheetView workbookViewId="0">
      <selection activeCell="C4" sqref="C4"/>
    </sheetView>
  </sheetViews>
  <sheetFormatPr defaultColWidth="9" defaultRowHeight="13.9" x14ac:dyDescent="0.4"/>
  <cols>
    <col min="1" max="2" width="9" style="3"/>
    <col min="3" max="3" width="26.86328125" style="2" customWidth="1"/>
    <col min="4" max="16384" width="9" style="2"/>
  </cols>
  <sheetData>
    <row r="1" spans="1:25" x14ac:dyDescent="0.4">
      <c r="A1" s="3" t="s">
        <v>34</v>
      </c>
    </row>
    <row r="3" spans="1:25" x14ac:dyDescent="0.4">
      <c r="B3" s="3" t="s">
        <v>8</v>
      </c>
      <c r="D3" s="17" t="s">
        <v>43</v>
      </c>
      <c r="E3" s="17"/>
      <c r="F3" s="17"/>
      <c r="G3" s="17"/>
      <c r="H3" s="17"/>
      <c r="I3" s="17"/>
      <c r="J3" s="17"/>
      <c r="K3" s="17"/>
      <c r="L3" s="17" t="s">
        <v>42</v>
      </c>
      <c r="M3" s="17"/>
      <c r="N3" s="17"/>
      <c r="O3" s="17"/>
      <c r="P3" s="17"/>
      <c r="Q3" s="17"/>
      <c r="R3" s="17"/>
      <c r="S3" s="17"/>
    </row>
    <row r="4" spans="1:25" x14ac:dyDescent="0.4">
      <c r="C4" s="7"/>
      <c r="D4" s="15" t="s">
        <v>30</v>
      </c>
      <c r="E4" s="15"/>
      <c r="F4" s="15"/>
      <c r="G4" s="15"/>
      <c r="H4" s="15" t="s">
        <v>31</v>
      </c>
      <c r="I4" s="15"/>
      <c r="J4" s="15"/>
      <c r="K4" s="15"/>
      <c r="L4" s="15" t="s">
        <v>30</v>
      </c>
      <c r="M4" s="15"/>
      <c r="N4" s="15"/>
      <c r="O4" s="15"/>
      <c r="P4" s="15" t="s">
        <v>31</v>
      </c>
      <c r="Q4" s="15"/>
      <c r="R4" s="15"/>
      <c r="S4" s="15"/>
    </row>
    <row r="5" spans="1:25" x14ac:dyDescent="0.4">
      <c r="C5" s="8" t="s">
        <v>36</v>
      </c>
      <c r="D5" s="5">
        <v>6.7099999999999998E-3</v>
      </c>
      <c r="E5" s="5">
        <v>5.9699999999999996E-3</v>
      </c>
      <c r="F5" s="5">
        <v>7.4599999999999996E-3</v>
      </c>
      <c r="G5" s="5">
        <v>6.6400000000000001E-3</v>
      </c>
      <c r="H5" s="5">
        <v>9.4599999999999997E-3</v>
      </c>
      <c r="I5" s="5">
        <v>9.2899999999999996E-3</v>
      </c>
      <c r="J5" s="5">
        <v>6.0000000000000001E-3</v>
      </c>
      <c r="K5" s="5">
        <v>5.8900000000000003E-3</v>
      </c>
      <c r="L5" s="5">
        <v>1.6729999999999998E-2</v>
      </c>
      <c r="M5" s="5">
        <v>1.8679999999999999E-2</v>
      </c>
      <c r="N5" s="5">
        <v>2.5430000000000001E-2</v>
      </c>
      <c r="O5" s="5">
        <v>2.8389999999999999E-2</v>
      </c>
      <c r="P5" s="5">
        <v>1.541E-2</v>
      </c>
      <c r="Q5" s="5">
        <v>1.6500000000000001E-2</v>
      </c>
      <c r="R5" s="5">
        <v>9.6100000000000005E-3</v>
      </c>
      <c r="S5" s="5">
        <v>1.0290000000000001E-2</v>
      </c>
    </row>
    <row r="6" spans="1:25" x14ac:dyDescent="0.4">
      <c r="C6" s="8" t="s">
        <v>32</v>
      </c>
      <c r="D6" s="5">
        <v>2.7210000000000002E-2</v>
      </c>
      <c r="E6" s="5">
        <v>3.2649999999999998E-2</v>
      </c>
      <c r="F6" s="5">
        <v>2.461E-2</v>
      </c>
      <c r="G6" s="5">
        <v>2.9520000000000001E-2</v>
      </c>
      <c r="H6" s="5">
        <v>2.998E-2</v>
      </c>
      <c r="I6" s="5">
        <v>2.964E-2</v>
      </c>
      <c r="J6" s="5">
        <v>1.8149999999999999E-2</v>
      </c>
      <c r="K6" s="5">
        <v>1.7940000000000001E-2</v>
      </c>
      <c r="L6" s="5">
        <v>0.15507000000000001</v>
      </c>
      <c r="M6" s="5">
        <v>0.15193999999999999</v>
      </c>
      <c r="N6" s="5">
        <v>0.15598000000000001</v>
      </c>
      <c r="O6" s="5">
        <v>0.15282999999999999</v>
      </c>
      <c r="P6" s="5">
        <v>5.4859999999999999E-2</v>
      </c>
      <c r="Q6" s="5">
        <v>5.7489999999999999E-2</v>
      </c>
      <c r="R6" s="5">
        <v>3.9949999999999999E-2</v>
      </c>
      <c r="S6" s="5">
        <v>4.1869999999999997E-2</v>
      </c>
    </row>
    <row r="7" spans="1:25" x14ac:dyDescent="0.4">
      <c r="C7" s="8" t="s">
        <v>35</v>
      </c>
      <c r="D7" s="5">
        <v>2.82E-3</v>
      </c>
      <c r="E7" s="5">
        <v>2.5000000000000001E-3</v>
      </c>
      <c r="F7" s="5">
        <v>1.6100000000000001E-3</v>
      </c>
      <c r="G7" s="5">
        <v>1.4300000000000001E-3</v>
      </c>
      <c r="H7" s="5">
        <v>4.5900000000000003E-3</v>
      </c>
      <c r="I7" s="5">
        <v>4.5100000000000001E-3</v>
      </c>
      <c r="J7" s="5">
        <v>2.0799999999999998E-3</v>
      </c>
      <c r="K7" s="5">
        <v>2.0400000000000001E-3</v>
      </c>
      <c r="L7" s="5">
        <v>1.0000000000000001E-5</v>
      </c>
      <c r="M7" s="5">
        <v>2.0000000000000002E-5</v>
      </c>
      <c r="N7" s="5">
        <v>3.0100000000000001E-3</v>
      </c>
      <c r="O7" s="5">
        <v>3.3600000000000001E-3</v>
      </c>
      <c r="P7" s="5">
        <v>1.33E-3</v>
      </c>
      <c r="Q7" s="5">
        <v>1.42E-3</v>
      </c>
      <c r="R7" s="5">
        <v>1.98E-3</v>
      </c>
      <c r="S7" s="5">
        <v>2.1199999999999999E-3</v>
      </c>
    </row>
    <row r="8" spans="1:25" x14ac:dyDescent="0.4">
      <c r="C8" s="8" t="s">
        <v>33</v>
      </c>
      <c r="D8" s="5">
        <v>2.49E-3</v>
      </c>
      <c r="E8" s="5">
        <v>2.99E-3</v>
      </c>
      <c r="F8" s="5">
        <v>3.8E-3</v>
      </c>
      <c r="G8" s="5">
        <v>4.5599999999999998E-3</v>
      </c>
      <c r="H8" s="5">
        <v>1.0000000000000001E-5</v>
      </c>
      <c r="I8" s="5">
        <v>1.0000000000000001E-5</v>
      </c>
      <c r="J8" s="5">
        <v>1.0000000000000001E-5</v>
      </c>
      <c r="K8" s="5">
        <v>1.0000000000000001E-5</v>
      </c>
      <c r="L8" s="5">
        <v>1.5299999999999999E-3</v>
      </c>
      <c r="M8" s="5">
        <v>1.5E-3</v>
      </c>
      <c r="N8" s="5">
        <v>6.9999999999999994E-5</v>
      </c>
      <c r="O8" s="5">
        <v>6.9999999999999994E-5</v>
      </c>
      <c r="P8" s="5">
        <v>3.1199999999999999E-3</v>
      </c>
      <c r="Q8" s="5">
        <v>3.2699999999999999E-3</v>
      </c>
      <c r="R8" s="5">
        <v>2.32E-3</v>
      </c>
      <c r="S8" s="5">
        <v>2.4299999999999999E-3</v>
      </c>
    </row>
    <row r="10" spans="1:25" x14ac:dyDescent="0.4">
      <c r="B10" s="3" t="s">
        <v>44</v>
      </c>
      <c r="D10" s="17" t="s">
        <v>43</v>
      </c>
      <c r="E10" s="17"/>
      <c r="F10" s="17"/>
      <c r="G10" s="17"/>
      <c r="H10" s="17"/>
      <c r="I10" s="17"/>
      <c r="J10" s="17"/>
      <c r="K10" s="17"/>
      <c r="L10" s="17" t="s">
        <v>42</v>
      </c>
      <c r="M10" s="17"/>
      <c r="N10" s="17"/>
      <c r="O10" s="17"/>
      <c r="P10" s="17"/>
      <c r="Q10" s="17"/>
      <c r="R10" s="17"/>
      <c r="S10" s="17"/>
    </row>
    <row r="11" spans="1:25" x14ac:dyDescent="0.4">
      <c r="C11" s="7"/>
      <c r="D11" s="15" t="s">
        <v>30</v>
      </c>
      <c r="E11" s="15"/>
      <c r="F11" s="15"/>
      <c r="G11" s="15"/>
      <c r="H11" s="15" t="s">
        <v>31</v>
      </c>
      <c r="I11" s="15"/>
      <c r="J11" s="15"/>
      <c r="K11" s="15"/>
      <c r="L11" s="15" t="s">
        <v>30</v>
      </c>
      <c r="M11" s="15"/>
      <c r="N11" s="15"/>
      <c r="O11" s="15"/>
      <c r="P11" s="15" t="s">
        <v>31</v>
      </c>
      <c r="Q11" s="15"/>
      <c r="R11" s="15"/>
      <c r="S11" s="15"/>
      <c r="T11" s="9"/>
      <c r="U11" s="9"/>
      <c r="V11" s="9"/>
      <c r="W11" s="9"/>
      <c r="X11" s="9"/>
      <c r="Y11" s="9"/>
    </row>
    <row r="12" spans="1:25" x14ac:dyDescent="0.4">
      <c r="C12" s="8" t="s">
        <v>47</v>
      </c>
      <c r="D12" s="5">
        <v>1.43E-2</v>
      </c>
      <c r="E12" s="5">
        <v>1.5699999999999999E-2</v>
      </c>
      <c r="F12" s="5">
        <v>1.35E-2</v>
      </c>
      <c r="G12" s="5">
        <v>1.66E-2</v>
      </c>
      <c r="H12" s="5">
        <v>9.7000000000000003E-3</v>
      </c>
      <c r="I12" s="5">
        <v>1.34E-2</v>
      </c>
      <c r="J12" s="5">
        <v>1.01E-2</v>
      </c>
      <c r="K12" s="5">
        <v>1.29E-2</v>
      </c>
      <c r="L12" s="5">
        <v>4.0399999999999998E-2</v>
      </c>
      <c r="M12" s="5">
        <v>4.5499999999999999E-2</v>
      </c>
      <c r="N12" s="5">
        <v>0.04</v>
      </c>
      <c r="O12" s="5">
        <v>4.5999999999999999E-2</v>
      </c>
      <c r="P12" s="5">
        <v>2.7100000000000002E-3</v>
      </c>
      <c r="Q12" s="5">
        <v>3.0000000000000001E-3</v>
      </c>
      <c r="R12" s="5">
        <v>2.99E-3</v>
      </c>
      <c r="S12" s="5">
        <v>3.32E-3</v>
      </c>
      <c r="T12" s="4"/>
      <c r="U12" s="4"/>
      <c r="V12" s="4"/>
      <c r="W12" s="4"/>
      <c r="X12" s="4"/>
      <c r="Y12" s="4"/>
    </row>
    <row r="13" spans="1:25" x14ac:dyDescent="0.4">
      <c r="C13" s="8" t="s">
        <v>45</v>
      </c>
      <c r="D13" s="5">
        <v>3.0700000000000002E-2</v>
      </c>
      <c r="E13" s="5">
        <v>3.7900000000000003E-2</v>
      </c>
      <c r="F13" s="5">
        <v>3.8899999999999997E-2</v>
      </c>
      <c r="G13" s="5">
        <v>0.03</v>
      </c>
      <c r="H13" s="5">
        <v>2.8199999999999999E-2</v>
      </c>
      <c r="I13" s="5">
        <v>2.9700000000000001E-2</v>
      </c>
      <c r="J13" s="5">
        <v>3.0499999999999999E-2</v>
      </c>
      <c r="K13" s="5">
        <v>2.75E-2</v>
      </c>
      <c r="L13" s="5">
        <v>0.1661</v>
      </c>
      <c r="M13" s="5">
        <v>0.1817</v>
      </c>
      <c r="N13" s="5">
        <v>0.17710000000000001</v>
      </c>
      <c r="O13" s="5">
        <v>0.1704</v>
      </c>
      <c r="P13" s="5">
        <v>6.4100000000000004E-2</v>
      </c>
      <c r="Q13" s="5">
        <v>6.769E-2</v>
      </c>
      <c r="R13" s="5">
        <v>5.9429999999999997E-2</v>
      </c>
      <c r="S13" s="5">
        <v>6.2759999999999996E-2</v>
      </c>
      <c r="T13" s="4"/>
      <c r="U13" s="4"/>
      <c r="V13" s="4"/>
      <c r="W13" s="4"/>
      <c r="X13" s="4"/>
      <c r="Y13" s="4"/>
    </row>
    <row r="14" spans="1:25" x14ac:dyDescent="0.4">
      <c r="C14" s="8" t="s">
        <v>48</v>
      </c>
      <c r="D14" s="5">
        <v>7.6E-3</v>
      </c>
      <c r="E14" s="5">
        <v>7.4999999999999997E-3</v>
      </c>
      <c r="F14" s="5">
        <v>7.1999999999999998E-3</v>
      </c>
      <c r="G14" s="5">
        <v>7.9000000000000008E-3</v>
      </c>
      <c r="H14" s="5">
        <v>8.3999999999999995E-3</v>
      </c>
      <c r="I14" s="5">
        <v>1.0500000000000001E-2</v>
      </c>
      <c r="J14" s="5">
        <v>8.6999999999999994E-3</v>
      </c>
      <c r="K14" s="5">
        <v>1.01E-2</v>
      </c>
      <c r="L14" s="5">
        <v>1.09E-2</v>
      </c>
      <c r="M14" s="5">
        <v>9.1999999999999998E-3</v>
      </c>
      <c r="N14" s="5">
        <v>1.0699999999999999E-2</v>
      </c>
      <c r="O14" s="5">
        <v>9.2999999999999992E-3</v>
      </c>
      <c r="P14" s="5">
        <v>4.4000000000000002E-4</v>
      </c>
      <c r="Q14" s="5">
        <v>4.8000000000000001E-4</v>
      </c>
      <c r="R14" s="5">
        <v>4.4000000000000002E-4</v>
      </c>
      <c r="S14" s="5">
        <v>4.8000000000000001E-4</v>
      </c>
      <c r="T14" s="4"/>
      <c r="U14" s="4"/>
      <c r="V14" s="4"/>
      <c r="W14" s="4"/>
      <c r="X14" s="4"/>
      <c r="Y14" s="4"/>
    </row>
    <row r="15" spans="1:25" x14ac:dyDescent="0.4">
      <c r="C15" s="8" t="s">
        <v>46</v>
      </c>
      <c r="D15" s="5">
        <v>1.06E-2</v>
      </c>
      <c r="E15" s="5">
        <v>1.11E-2</v>
      </c>
      <c r="F15" s="5">
        <v>1.14E-2</v>
      </c>
      <c r="G15" s="5">
        <v>1.03E-2</v>
      </c>
      <c r="H15" s="5">
        <v>1.18E-2</v>
      </c>
      <c r="I15" s="5">
        <v>1.15E-2</v>
      </c>
      <c r="J15" s="5">
        <v>1.18E-2</v>
      </c>
      <c r="K15" s="5">
        <v>1.15E-2</v>
      </c>
      <c r="L15" s="5">
        <v>1.5299999999999999E-2</v>
      </c>
      <c r="M15" s="5">
        <v>1.9900000000000001E-2</v>
      </c>
      <c r="N15" s="5">
        <v>1.9400000000000001E-2</v>
      </c>
      <c r="O15" s="5">
        <v>1.5599999999999999E-2</v>
      </c>
      <c r="P15" s="5">
        <v>2.2799999999999999E-3</v>
      </c>
      <c r="Q15" s="5">
        <v>2.4099999999999998E-3</v>
      </c>
      <c r="R15" s="5">
        <v>2.2799999999999999E-3</v>
      </c>
      <c r="S15" s="5">
        <v>2.4099999999999998E-3</v>
      </c>
      <c r="T15" s="4"/>
      <c r="U15" s="4"/>
      <c r="V15" s="4"/>
      <c r="W15" s="4"/>
      <c r="X15" s="4"/>
      <c r="Y15" s="4"/>
    </row>
  </sheetData>
  <mergeCells count="12">
    <mergeCell ref="L10:S10"/>
    <mergeCell ref="D10:K10"/>
    <mergeCell ref="L11:O11"/>
    <mergeCell ref="P11:S11"/>
    <mergeCell ref="D11:G11"/>
    <mergeCell ref="H11:K11"/>
    <mergeCell ref="L3:S3"/>
    <mergeCell ref="D3:K3"/>
    <mergeCell ref="L4:O4"/>
    <mergeCell ref="D4:G4"/>
    <mergeCell ref="P4:S4"/>
    <mergeCell ref="H4:K4"/>
  </mergeCells>
  <phoneticPr fontId="1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D6B22B-0529-404D-A175-3A67734139AC}">
  <dimension ref="A1:AJ10"/>
  <sheetViews>
    <sheetView zoomScaleNormal="100" workbookViewId="0">
      <selection activeCell="A2" sqref="A2"/>
    </sheetView>
  </sheetViews>
  <sheetFormatPr defaultRowHeight="12.75" x14ac:dyDescent="0.25"/>
  <cols>
    <col min="1" max="1" width="6.86328125" customWidth="1"/>
    <col min="2" max="36" width="5.86328125" customWidth="1"/>
  </cols>
  <sheetData>
    <row r="1" spans="1:36" ht="13.9" x14ac:dyDescent="0.4">
      <c r="A1" s="3" t="s">
        <v>6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</row>
    <row r="2" spans="1:36" ht="13.5" x14ac:dyDescent="0.35">
      <c r="A2" s="2"/>
      <c r="B2" s="7" t="s">
        <v>41</v>
      </c>
      <c r="C2" s="15" t="s">
        <v>37</v>
      </c>
      <c r="D2" s="15"/>
      <c r="E2" s="15"/>
      <c r="F2" s="15"/>
      <c r="G2" s="15"/>
      <c r="H2" s="15"/>
      <c r="I2" s="15"/>
      <c r="J2" s="15"/>
      <c r="K2" s="15"/>
      <c r="L2" s="15"/>
      <c r="M2" s="15"/>
      <c r="N2" s="15" t="s">
        <v>38</v>
      </c>
      <c r="O2" s="15"/>
      <c r="P2" s="15"/>
      <c r="Q2" s="15"/>
      <c r="R2" s="15"/>
      <c r="S2" s="15"/>
      <c r="T2" s="15"/>
      <c r="U2" s="15"/>
      <c r="V2" s="15" t="s">
        <v>39</v>
      </c>
      <c r="W2" s="15"/>
      <c r="X2" s="15"/>
      <c r="Y2" s="15"/>
      <c r="Z2" s="15"/>
      <c r="AA2" s="15"/>
      <c r="AB2" s="15" t="s">
        <v>40</v>
      </c>
      <c r="AC2" s="15"/>
      <c r="AD2" s="15"/>
      <c r="AE2" s="15"/>
      <c r="AF2" s="15"/>
      <c r="AG2" s="15"/>
      <c r="AH2" s="15"/>
      <c r="AI2" s="15"/>
      <c r="AJ2" s="15"/>
    </row>
    <row r="3" spans="1:36" ht="13.5" x14ac:dyDescent="0.35">
      <c r="A3" s="2"/>
      <c r="B3" s="5">
        <v>0</v>
      </c>
      <c r="C3" s="5">
        <v>135.4</v>
      </c>
      <c r="D3" s="5">
        <v>172.1</v>
      </c>
      <c r="E3" s="5">
        <v>193.3</v>
      </c>
      <c r="F3" s="5">
        <v>138.30000000000001</v>
      </c>
      <c r="G3" s="5">
        <v>136.30000000000001</v>
      </c>
      <c r="H3" s="5">
        <v>145.4</v>
      </c>
      <c r="I3" s="5">
        <v>140.4</v>
      </c>
      <c r="J3" s="5">
        <v>162.5</v>
      </c>
      <c r="K3" s="5">
        <v>199</v>
      </c>
      <c r="L3" s="5">
        <v>175.7</v>
      </c>
      <c r="M3" s="5">
        <v>150.1</v>
      </c>
      <c r="N3" s="5">
        <v>139.1</v>
      </c>
      <c r="O3" s="5">
        <v>146.6</v>
      </c>
      <c r="P3" s="5">
        <v>152.30000000000001</v>
      </c>
      <c r="Q3" s="5">
        <v>176.3</v>
      </c>
      <c r="R3" s="5">
        <v>174.7</v>
      </c>
      <c r="S3" s="5">
        <v>176.3</v>
      </c>
      <c r="T3" s="5">
        <v>123.4</v>
      </c>
      <c r="U3" s="5">
        <v>206.1</v>
      </c>
      <c r="V3" s="5">
        <v>87.8</v>
      </c>
      <c r="W3" s="5">
        <v>99.8</v>
      </c>
      <c r="X3" s="5">
        <v>114.5</v>
      </c>
      <c r="Y3" s="5">
        <v>159.9</v>
      </c>
      <c r="Z3" s="5">
        <v>156.6</v>
      </c>
      <c r="AA3" s="5">
        <v>118.8</v>
      </c>
      <c r="AB3" s="5">
        <v>114.2</v>
      </c>
      <c r="AC3" s="5">
        <v>124.4</v>
      </c>
      <c r="AD3" s="5">
        <v>125.2</v>
      </c>
      <c r="AE3" s="5">
        <v>194.2</v>
      </c>
      <c r="AF3" s="5">
        <v>152.5</v>
      </c>
      <c r="AG3" s="5">
        <v>182</v>
      </c>
      <c r="AH3" s="5">
        <v>155.5</v>
      </c>
      <c r="AI3" s="5">
        <v>155.80000000000001</v>
      </c>
      <c r="AJ3" s="5">
        <v>189.8</v>
      </c>
    </row>
    <row r="4" spans="1:36" ht="13.5" x14ac:dyDescent="0.35">
      <c r="A4" s="2"/>
      <c r="B4" s="5">
        <v>4</v>
      </c>
      <c r="C4" s="5">
        <v>77.099999999999994</v>
      </c>
      <c r="D4" s="5">
        <v>74.900000000000006</v>
      </c>
      <c r="E4" s="5">
        <v>76.900000000000006</v>
      </c>
      <c r="F4" s="5">
        <v>76</v>
      </c>
      <c r="G4" s="5">
        <v>71.2</v>
      </c>
      <c r="H4" s="5">
        <v>71.3</v>
      </c>
      <c r="I4" s="5">
        <v>97.7</v>
      </c>
      <c r="J4" s="5">
        <v>106</v>
      </c>
      <c r="K4" s="5">
        <v>146.30000000000001</v>
      </c>
      <c r="L4" s="5">
        <v>122.9</v>
      </c>
      <c r="M4" s="5">
        <v>103.5</v>
      </c>
      <c r="N4" s="5">
        <v>79.099999999999994</v>
      </c>
      <c r="O4" s="5">
        <v>83.2</v>
      </c>
      <c r="P4" s="5">
        <v>83.5</v>
      </c>
      <c r="Q4" s="5">
        <v>88</v>
      </c>
      <c r="R4" s="5">
        <v>90.1</v>
      </c>
      <c r="S4" s="5">
        <v>92.4</v>
      </c>
      <c r="T4" s="5">
        <v>82.3</v>
      </c>
      <c r="U4" s="5">
        <v>161.80000000000001</v>
      </c>
      <c r="V4" s="5">
        <v>70.599999999999994</v>
      </c>
      <c r="W4" s="5">
        <v>77</v>
      </c>
      <c r="X4" s="5">
        <v>85.5</v>
      </c>
      <c r="Y4" s="5">
        <v>181.1</v>
      </c>
      <c r="Z4" s="5">
        <v>131.4</v>
      </c>
      <c r="AA4" s="5">
        <v>106</v>
      </c>
      <c r="AB4" s="5">
        <v>162.19999999999999</v>
      </c>
      <c r="AC4" s="5">
        <v>173.6</v>
      </c>
      <c r="AD4" s="5">
        <v>170.3</v>
      </c>
      <c r="AE4" s="5">
        <v>275.7</v>
      </c>
      <c r="AF4" s="5">
        <v>235.8</v>
      </c>
      <c r="AG4" s="5">
        <v>239.8</v>
      </c>
      <c r="AH4" s="5">
        <v>232.7</v>
      </c>
      <c r="AI4" s="5">
        <v>204</v>
      </c>
      <c r="AJ4" s="5">
        <v>320.60000000000002</v>
      </c>
    </row>
    <row r="5" spans="1:36" ht="13.5" x14ac:dyDescent="0.35">
      <c r="A5" s="2"/>
      <c r="B5" s="5">
        <v>8</v>
      </c>
      <c r="C5" s="5">
        <v>47.1</v>
      </c>
      <c r="D5" s="5">
        <v>47.4</v>
      </c>
      <c r="E5" s="5">
        <v>52.4</v>
      </c>
      <c r="F5" s="5">
        <v>45.8</v>
      </c>
      <c r="G5" s="5">
        <v>50.5</v>
      </c>
      <c r="H5" s="5">
        <v>49.3</v>
      </c>
      <c r="I5" s="5">
        <v>72.2</v>
      </c>
      <c r="J5" s="5">
        <v>71.099999999999994</v>
      </c>
      <c r="K5" s="5">
        <v>103.6</v>
      </c>
      <c r="L5" s="5">
        <v>80</v>
      </c>
      <c r="M5" s="5">
        <v>74.900000000000006</v>
      </c>
      <c r="N5" s="5">
        <v>56.1</v>
      </c>
      <c r="O5" s="5">
        <v>58.5</v>
      </c>
      <c r="P5" s="5">
        <v>60.6</v>
      </c>
      <c r="Q5" s="5">
        <v>61.4</v>
      </c>
      <c r="R5" s="5">
        <v>64</v>
      </c>
      <c r="S5" s="5">
        <v>66.7</v>
      </c>
      <c r="T5" s="5">
        <v>61.9</v>
      </c>
      <c r="U5" s="5">
        <v>123.5</v>
      </c>
      <c r="V5" s="5">
        <v>96.7</v>
      </c>
      <c r="W5" s="5">
        <v>107</v>
      </c>
      <c r="X5" s="5">
        <v>115.2</v>
      </c>
      <c r="Y5" s="5">
        <v>233.2</v>
      </c>
      <c r="Z5" s="5">
        <v>166.3</v>
      </c>
      <c r="AA5" s="5">
        <v>133.4</v>
      </c>
      <c r="AB5" s="5">
        <v>200.9</v>
      </c>
      <c r="AC5" s="5">
        <v>194.1</v>
      </c>
      <c r="AD5" s="5">
        <v>199.1</v>
      </c>
      <c r="AE5" s="5">
        <v>315.3</v>
      </c>
      <c r="AF5" s="5">
        <v>279.89999999999998</v>
      </c>
      <c r="AG5" s="5">
        <v>272.60000000000002</v>
      </c>
      <c r="AH5" s="5">
        <v>291.7</v>
      </c>
      <c r="AI5" s="5">
        <v>240.6</v>
      </c>
      <c r="AJ5" s="5">
        <v>401.2</v>
      </c>
    </row>
    <row r="6" spans="1:36" ht="13.5" x14ac:dyDescent="0.35">
      <c r="A6" s="2"/>
      <c r="B6" s="5">
        <v>14</v>
      </c>
      <c r="C6" s="5">
        <v>26.3</v>
      </c>
      <c r="D6" s="5">
        <v>39.1</v>
      </c>
      <c r="E6" s="5">
        <v>20.399999999999999</v>
      </c>
      <c r="F6" s="5">
        <v>22.5</v>
      </c>
      <c r="G6" s="5">
        <v>27.7</v>
      </c>
      <c r="H6" s="5">
        <v>33.4</v>
      </c>
      <c r="I6" s="5">
        <v>60.8</v>
      </c>
      <c r="J6" s="5">
        <v>27</v>
      </c>
      <c r="K6" s="5">
        <v>93.8</v>
      </c>
      <c r="L6" s="5">
        <v>53.6</v>
      </c>
      <c r="M6" s="5">
        <v>59.7</v>
      </c>
      <c r="N6" s="5">
        <v>55.1</v>
      </c>
      <c r="O6" s="5">
        <v>62</v>
      </c>
      <c r="P6" s="5">
        <v>66.400000000000006</v>
      </c>
      <c r="Q6" s="5">
        <v>70.8</v>
      </c>
      <c r="R6" s="5">
        <v>74.3</v>
      </c>
      <c r="S6" s="5">
        <v>75.099999999999994</v>
      </c>
      <c r="T6" s="5">
        <v>56.7</v>
      </c>
      <c r="U6" s="5">
        <v>90.7</v>
      </c>
      <c r="V6" s="5">
        <v>106.7</v>
      </c>
      <c r="W6" s="5">
        <v>143.4</v>
      </c>
      <c r="X6" s="5">
        <v>140.4</v>
      </c>
      <c r="Y6" s="5">
        <v>161.30000000000001</v>
      </c>
      <c r="Z6" s="5">
        <v>174.2</v>
      </c>
      <c r="AA6" s="5">
        <v>136.69999999999999</v>
      </c>
      <c r="AB6" s="5">
        <v>200.6</v>
      </c>
      <c r="AC6" s="5">
        <v>211</v>
      </c>
      <c r="AD6" s="5">
        <v>212.3</v>
      </c>
      <c r="AE6" s="5">
        <v>282.2</v>
      </c>
      <c r="AF6" s="5">
        <v>279.7</v>
      </c>
      <c r="AG6" s="5">
        <v>298.5</v>
      </c>
      <c r="AH6" s="5">
        <v>278</v>
      </c>
      <c r="AI6" s="5">
        <v>225.1</v>
      </c>
      <c r="AJ6" s="5">
        <v>372.4</v>
      </c>
    </row>
    <row r="7" spans="1:36" ht="13.5" x14ac:dyDescent="0.35">
      <c r="A7" s="2"/>
      <c r="B7" s="5">
        <v>22</v>
      </c>
      <c r="C7" s="5">
        <v>13.7</v>
      </c>
      <c r="D7" s="5">
        <v>29.4</v>
      </c>
      <c r="E7" s="5">
        <v>14</v>
      </c>
      <c r="F7" s="5">
        <v>39.4</v>
      </c>
      <c r="G7" s="5">
        <v>30.8</v>
      </c>
      <c r="H7" s="5">
        <v>39.6</v>
      </c>
      <c r="I7" s="5">
        <v>62.7</v>
      </c>
      <c r="J7" s="5">
        <v>30.7</v>
      </c>
      <c r="K7" s="5">
        <v>40.5</v>
      </c>
      <c r="L7" s="5">
        <v>27.1</v>
      </c>
      <c r="M7" s="5">
        <v>34</v>
      </c>
      <c r="N7" s="5">
        <v>63.7</v>
      </c>
      <c r="O7" s="5">
        <v>64</v>
      </c>
      <c r="P7" s="5">
        <v>65.400000000000006</v>
      </c>
      <c r="Q7" s="5">
        <v>67.099999999999994</v>
      </c>
      <c r="R7" s="5">
        <v>67.099999999999994</v>
      </c>
      <c r="S7" s="5">
        <v>75.2</v>
      </c>
      <c r="T7" s="5">
        <v>62.8</v>
      </c>
      <c r="U7" s="5">
        <v>129.5</v>
      </c>
      <c r="V7" s="5">
        <v>356.9</v>
      </c>
      <c r="W7" s="5">
        <v>244</v>
      </c>
      <c r="X7" s="5">
        <v>285.39999999999998</v>
      </c>
      <c r="Y7" s="5">
        <v>623.5</v>
      </c>
      <c r="Z7" s="5">
        <v>284.8</v>
      </c>
      <c r="AA7" s="5">
        <v>271.5</v>
      </c>
      <c r="AB7" s="5">
        <v>414.8</v>
      </c>
      <c r="AC7" s="5">
        <v>345.6</v>
      </c>
      <c r="AD7" s="5">
        <v>373.9</v>
      </c>
      <c r="AE7" s="5">
        <v>528.1</v>
      </c>
      <c r="AF7" s="5">
        <v>415.5</v>
      </c>
      <c r="AG7" s="5">
        <v>631.6</v>
      </c>
      <c r="AH7" s="5">
        <v>545.20000000000005</v>
      </c>
      <c r="AI7" s="5">
        <v>390.4</v>
      </c>
      <c r="AJ7" s="5">
        <v>604.79999999999995</v>
      </c>
    </row>
    <row r="8" spans="1:36" ht="13.5" x14ac:dyDescent="0.35">
      <c r="A8" s="2"/>
      <c r="B8" s="5">
        <v>29</v>
      </c>
      <c r="C8" s="5">
        <v>17.899999999999999</v>
      </c>
      <c r="D8" s="2">
        <v>74.8</v>
      </c>
      <c r="E8" s="5">
        <v>32.799999999999997</v>
      </c>
      <c r="F8" s="5">
        <v>9.6</v>
      </c>
      <c r="G8" s="5">
        <v>26.1</v>
      </c>
      <c r="H8" s="5">
        <v>25.2</v>
      </c>
      <c r="I8" s="5">
        <v>55.2</v>
      </c>
      <c r="J8" s="5">
        <v>28.9</v>
      </c>
      <c r="K8" s="5">
        <v>93.8</v>
      </c>
      <c r="L8" s="5">
        <v>27.6</v>
      </c>
      <c r="M8" s="5">
        <v>66.8</v>
      </c>
      <c r="N8" s="5">
        <v>78.400000000000006</v>
      </c>
      <c r="O8" s="5">
        <v>55.2</v>
      </c>
      <c r="P8" s="5">
        <v>62.1</v>
      </c>
      <c r="Q8" s="5">
        <v>74.900000000000006</v>
      </c>
      <c r="R8" s="5">
        <v>70.900000000000006</v>
      </c>
      <c r="S8" s="5">
        <v>58.4</v>
      </c>
      <c r="T8" s="5">
        <v>68</v>
      </c>
      <c r="U8" s="5">
        <v>137</v>
      </c>
      <c r="V8" s="5">
        <v>557.9</v>
      </c>
      <c r="W8" s="5">
        <v>345.2</v>
      </c>
      <c r="X8" s="5">
        <v>398.2</v>
      </c>
      <c r="Y8" s="5">
        <v>743.3</v>
      </c>
      <c r="Z8" s="5">
        <v>459.2</v>
      </c>
      <c r="AA8" s="5">
        <v>436.3</v>
      </c>
      <c r="AB8" s="5">
        <v>556.4</v>
      </c>
      <c r="AC8" s="5">
        <v>499.5</v>
      </c>
      <c r="AD8" s="5">
        <v>644.5</v>
      </c>
      <c r="AE8" s="5">
        <v>708.6</v>
      </c>
      <c r="AF8" s="5">
        <v>643.20000000000005</v>
      </c>
      <c r="AG8" s="5">
        <v>705.6</v>
      </c>
      <c r="AH8" s="5">
        <v>800.8</v>
      </c>
      <c r="AI8" s="5">
        <v>666.6</v>
      </c>
      <c r="AJ8" s="5">
        <v>928.1</v>
      </c>
    </row>
    <row r="9" spans="1:36" ht="13.5" x14ac:dyDescent="0.35">
      <c r="A9" s="2"/>
      <c r="B9" s="5">
        <v>36</v>
      </c>
      <c r="C9" s="5">
        <v>18.100000000000001</v>
      </c>
      <c r="D9" s="5">
        <v>64.7</v>
      </c>
      <c r="E9" s="5">
        <v>22.7</v>
      </c>
      <c r="F9" s="5">
        <v>23.6</v>
      </c>
      <c r="G9" s="5">
        <v>35.700000000000003</v>
      </c>
      <c r="H9" s="5">
        <v>48.1</v>
      </c>
      <c r="I9" s="5">
        <v>50.3</v>
      </c>
      <c r="J9" s="5">
        <v>33.299999999999997</v>
      </c>
      <c r="K9" s="5">
        <v>67.8</v>
      </c>
      <c r="L9" s="5">
        <v>39.1</v>
      </c>
      <c r="M9" s="5">
        <v>38</v>
      </c>
      <c r="N9" s="5">
        <v>69.900000000000006</v>
      </c>
      <c r="O9" s="5">
        <v>75.5</v>
      </c>
      <c r="P9" s="5">
        <v>78.2</v>
      </c>
      <c r="Q9" s="5">
        <v>91.7</v>
      </c>
      <c r="R9" s="5">
        <v>94.8</v>
      </c>
      <c r="S9" s="5">
        <v>97.3</v>
      </c>
      <c r="T9" s="5">
        <v>76.7</v>
      </c>
      <c r="U9" s="5">
        <v>152.6</v>
      </c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</row>
    <row r="10" spans="1:36" ht="13.5" x14ac:dyDescent="0.35">
      <c r="A10" s="2"/>
      <c r="B10" s="5">
        <v>50</v>
      </c>
      <c r="C10" s="5">
        <v>18.5</v>
      </c>
      <c r="D10" s="5">
        <v>117.4</v>
      </c>
      <c r="E10" s="5">
        <v>103.1</v>
      </c>
      <c r="F10" s="5">
        <v>18.600000000000001</v>
      </c>
      <c r="G10" s="5">
        <v>33.799999999999997</v>
      </c>
      <c r="H10" s="5">
        <v>62.3</v>
      </c>
      <c r="I10" s="5">
        <v>62.7</v>
      </c>
      <c r="J10" s="5">
        <v>29.7</v>
      </c>
      <c r="K10" s="5">
        <v>74</v>
      </c>
      <c r="L10" s="5">
        <v>28.3</v>
      </c>
      <c r="M10" s="5">
        <v>119.8</v>
      </c>
      <c r="N10" s="5">
        <v>45.3</v>
      </c>
      <c r="O10" s="5">
        <v>52.8</v>
      </c>
      <c r="P10" s="5">
        <v>91.1</v>
      </c>
      <c r="Q10" s="5">
        <v>106.8</v>
      </c>
      <c r="R10" s="5">
        <v>262.10000000000002</v>
      </c>
      <c r="S10" s="5">
        <v>391.6</v>
      </c>
      <c r="T10" s="5">
        <v>137</v>
      </c>
      <c r="U10" s="5">
        <v>409.6</v>
      </c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</row>
  </sheetData>
  <mergeCells count="4">
    <mergeCell ref="C2:M2"/>
    <mergeCell ref="N2:U2"/>
    <mergeCell ref="V2:AA2"/>
    <mergeCell ref="AB2:AJ2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9A961-75F6-4386-9C8D-A445FE0F85FB}">
  <dimension ref="A1:AK19"/>
  <sheetViews>
    <sheetView tabSelected="1" zoomScaleNormal="100" workbookViewId="0">
      <selection activeCell="Y31" sqref="Y31"/>
    </sheetView>
  </sheetViews>
  <sheetFormatPr defaultRowHeight="12.75" x14ac:dyDescent="0.25"/>
  <cols>
    <col min="1" max="1" width="6.86328125" customWidth="1"/>
    <col min="2" max="2" width="8" customWidth="1"/>
    <col min="3" max="37" width="5.86328125" customWidth="1"/>
  </cols>
  <sheetData>
    <row r="1" spans="1:37" ht="13.9" x14ac:dyDescent="0.4">
      <c r="A1" s="3" t="s">
        <v>6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</row>
    <row r="2" spans="1:37" ht="13.5" x14ac:dyDescent="0.35">
      <c r="A2" s="2"/>
      <c r="B2" s="14" t="s">
        <v>53</v>
      </c>
      <c r="C2" s="15" t="s">
        <v>61</v>
      </c>
      <c r="D2" s="15"/>
      <c r="E2" s="15"/>
      <c r="F2" s="15"/>
      <c r="G2" s="15"/>
      <c r="H2" s="15"/>
      <c r="I2" s="15"/>
      <c r="J2" s="15"/>
      <c r="K2" s="15" t="s">
        <v>62</v>
      </c>
      <c r="L2" s="15"/>
      <c r="M2" s="15"/>
      <c r="N2" s="15"/>
      <c r="O2" s="15"/>
      <c r="P2" s="15"/>
      <c r="Q2" s="15"/>
      <c r="R2" s="15"/>
      <c r="S2" s="15"/>
      <c r="T2" s="15" t="s">
        <v>63</v>
      </c>
      <c r="U2" s="15"/>
      <c r="V2" s="15"/>
      <c r="W2" s="15"/>
      <c r="X2" s="15"/>
      <c r="Y2" s="15"/>
      <c r="Z2" s="15"/>
      <c r="AA2" s="15"/>
      <c r="AB2" s="15" t="s">
        <v>64</v>
      </c>
      <c r="AC2" s="15"/>
      <c r="AD2" s="15"/>
      <c r="AE2" s="15"/>
      <c r="AF2" s="15"/>
      <c r="AG2" s="15"/>
      <c r="AH2" s="15"/>
      <c r="AI2" s="15"/>
      <c r="AJ2" s="15"/>
      <c r="AK2" s="15"/>
    </row>
    <row r="3" spans="1:37" ht="13.5" x14ac:dyDescent="0.35">
      <c r="A3" s="2"/>
      <c r="B3" s="5">
        <v>0</v>
      </c>
      <c r="C3" s="5">
        <v>251.7</v>
      </c>
      <c r="D3" s="5">
        <v>165.9</v>
      </c>
      <c r="E3" s="5">
        <v>177.4</v>
      </c>
      <c r="F3" s="5">
        <v>207.7</v>
      </c>
      <c r="G3" s="5">
        <v>215.7</v>
      </c>
      <c r="H3" s="5">
        <v>230.6</v>
      </c>
      <c r="I3" s="5">
        <v>206</v>
      </c>
      <c r="J3" s="5">
        <v>216.3</v>
      </c>
      <c r="K3" s="5">
        <v>192.5</v>
      </c>
      <c r="L3" s="5">
        <v>195.6</v>
      </c>
      <c r="M3" s="5">
        <v>235.2</v>
      </c>
      <c r="N3" s="5">
        <v>190.5</v>
      </c>
      <c r="O3" s="5">
        <v>204.2</v>
      </c>
      <c r="P3" s="5">
        <v>221.1</v>
      </c>
      <c r="Q3" s="5">
        <v>210.2</v>
      </c>
      <c r="R3" s="5">
        <v>214.7</v>
      </c>
      <c r="S3" s="5">
        <v>200.3</v>
      </c>
      <c r="T3" s="5">
        <v>182.7</v>
      </c>
      <c r="U3" s="5">
        <v>225.5</v>
      </c>
      <c r="V3" s="5">
        <v>230.4</v>
      </c>
      <c r="W3" s="5">
        <v>181.1</v>
      </c>
      <c r="X3" s="5">
        <v>204.5</v>
      </c>
      <c r="Y3" s="5">
        <v>202.3</v>
      </c>
      <c r="Z3" s="5">
        <v>212.7</v>
      </c>
      <c r="AA3" s="5">
        <v>193.6</v>
      </c>
      <c r="AB3" s="5">
        <v>190</v>
      </c>
      <c r="AC3" s="5">
        <v>211.8</v>
      </c>
      <c r="AD3" s="5">
        <v>189.5</v>
      </c>
      <c r="AE3" s="5">
        <v>196.2</v>
      </c>
      <c r="AF3" s="5">
        <v>200.1</v>
      </c>
      <c r="AG3" s="5">
        <v>195.1</v>
      </c>
      <c r="AH3" s="5">
        <v>252.7</v>
      </c>
      <c r="AI3" s="5">
        <v>212.4</v>
      </c>
      <c r="AJ3" s="5">
        <v>201</v>
      </c>
      <c r="AK3" s="5">
        <v>218.1</v>
      </c>
    </row>
    <row r="4" spans="1:37" ht="13.5" x14ac:dyDescent="0.35">
      <c r="A4" s="2"/>
      <c r="B4" s="5">
        <v>0.5</v>
      </c>
      <c r="C4" s="5">
        <v>243.3</v>
      </c>
      <c r="D4" s="5">
        <v>241.6</v>
      </c>
      <c r="E4" s="5">
        <v>292.2</v>
      </c>
      <c r="F4" s="5">
        <v>237</v>
      </c>
      <c r="G4" s="5">
        <v>177.2</v>
      </c>
      <c r="H4" s="5">
        <v>184.1</v>
      </c>
      <c r="I4" s="5">
        <v>297.89999999999998</v>
      </c>
      <c r="J4" s="5">
        <v>267.5</v>
      </c>
      <c r="K4" s="5">
        <v>84.6</v>
      </c>
      <c r="L4" s="5">
        <v>73.5</v>
      </c>
      <c r="M4" s="5">
        <v>92</v>
      </c>
      <c r="N4" s="5">
        <v>110.7</v>
      </c>
      <c r="O4" s="5">
        <v>164.6</v>
      </c>
      <c r="P4" s="5">
        <v>135.30000000000001</v>
      </c>
      <c r="Q4" s="5">
        <v>140.80000000000001</v>
      </c>
      <c r="R4" s="5">
        <v>124.3</v>
      </c>
      <c r="S4" s="5">
        <v>170.2</v>
      </c>
      <c r="T4" s="5">
        <v>245.3</v>
      </c>
      <c r="U4" s="5">
        <v>230.4</v>
      </c>
      <c r="V4" s="5">
        <v>337.4</v>
      </c>
      <c r="W4" s="5">
        <v>236.7</v>
      </c>
      <c r="X4" s="5">
        <v>243.2</v>
      </c>
      <c r="Y4" s="5">
        <v>255.6</v>
      </c>
      <c r="Z4" s="5">
        <v>275.10000000000002</v>
      </c>
      <c r="AA4" s="5">
        <v>287.39999999999998</v>
      </c>
      <c r="AB4" s="5">
        <v>129.6</v>
      </c>
      <c r="AC4" s="5">
        <v>79</v>
      </c>
      <c r="AD4" s="5">
        <v>164.2</v>
      </c>
      <c r="AE4" s="5">
        <v>84.7</v>
      </c>
      <c r="AF4" s="5">
        <v>119.5</v>
      </c>
      <c r="AG4" s="5">
        <v>159.5</v>
      </c>
      <c r="AH4" s="5">
        <v>189.6</v>
      </c>
      <c r="AI4" s="5">
        <v>125.3</v>
      </c>
      <c r="AJ4" s="5">
        <v>94.9</v>
      </c>
      <c r="AK4" s="5">
        <v>125.5</v>
      </c>
    </row>
    <row r="5" spans="1:37" ht="13.5" x14ac:dyDescent="0.35">
      <c r="A5" s="2"/>
      <c r="B5" s="5">
        <v>1</v>
      </c>
      <c r="C5" s="5">
        <v>318.60000000000002</v>
      </c>
      <c r="D5" s="5">
        <v>221.1</v>
      </c>
      <c r="E5" s="5">
        <v>340.1</v>
      </c>
      <c r="F5" s="5">
        <v>275.8</v>
      </c>
      <c r="G5" s="5">
        <v>234.6</v>
      </c>
      <c r="H5" s="5">
        <v>261.60000000000002</v>
      </c>
      <c r="I5" s="5">
        <v>459.3</v>
      </c>
      <c r="J5" s="5">
        <v>175.4</v>
      </c>
      <c r="K5" s="5">
        <v>53.7</v>
      </c>
      <c r="L5" s="5">
        <v>96.3</v>
      </c>
      <c r="M5" s="5">
        <v>72</v>
      </c>
      <c r="N5" s="5">
        <v>83.4</v>
      </c>
      <c r="O5" s="5">
        <v>99.3</v>
      </c>
      <c r="P5" s="5">
        <v>99.9</v>
      </c>
      <c r="Q5" s="5">
        <v>115.9</v>
      </c>
      <c r="R5" s="5">
        <v>126.9</v>
      </c>
      <c r="S5" s="5">
        <v>97.7</v>
      </c>
      <c r="T5" s="5">
        <v>280</v>
      </c>
      <c r="U5" s="5">
        <v>347.8</v>
      </c>
      <c r="V5" s="5">
        <v>411.1</v>
      </c>
      <c r="W5" s="5">
        <v>204.6</v>
      </c>
      <c r="X5" s="5">
        <v>282.5</v>
      </c>
      <c r="Y5" s="5">
        <v>255.4</v>
      </c>
      <c r="Z5" s="5">
        <v>275.10000000000002</v>
      </c>
      <c r="AA5" s="5">
        <v>284</v>
      </c>
      <c r="AB5" s="5">
        <v>78.7</v>
      </c>
      <c r="AC5" s="5">
        <v>55.5</v>
      </c>
      <c r="AD5" s="5">
        <v>76</v>
      </c>
      <c r="AE5" s="5">
        <v>72.400000000000006</v>
      </c>
      <c r="AF5" s="5">
        <v>107.2</v>
      </c>
      <c r="AG5" s="5">
        <v>78.3</v>
      </c>
      <c r="AH5" s="5">
        <v>112.4</v>
      </c>
      <c r="AI5" s="5">
        <v>76.3</v>
      </c>
      <c r="AJ5" s="5">
        <v>84.7</v>
      </c>
      <c r="AK5" s="5">
        <v>91.7</v>
      </c>
    </row>
    <row r="6" spans="1:37" ht="13.5" x14ac:dyDescent="0.35">
      <c r="A6" s="2"/>
      <c r="B6" s="5">
        <v>1.5</v>
      </c>
      <c r="C6" s="5">
        <v>303</v>
      </c>
      <c r="D6" s="5">
        <v>346.3</v>
      </c>
      <c r="E6" s="5">
        <v>370.2</v>
      </c>
      <c r="F6" s="5">
        <v>319.89999999999998</v>
      </c>
      <c r="G6" s="5">
        <v>241</v>
      </c>
      <c r="H6" s="5">
        <v>316.89999999999998</v>
      </c>
      <c r="I6" s="5">
        <v>538.5</v>
      </c>
      <c r="J6" s="5">
        <v>287.60000000000002</v>
      </c>
      <c r="K6" s="5">
        <v>66.8</v>
      </c>
      <c r="L6" s="5">
        <v>80.2</v>
      </c>
      <c r="M6" s="5">
        <v>133.5</v>
      </c>
      <c r="N6" s="5">
        <v>90.6</v>
      </c>
      <c r="O6" s="5">
        <v>97.3</v>
      </c>
      <c r="P6" s="5">
        <v>102.6</v>
      </c>
      <c r="Q6" s="5">
        <v>88.9</v>
      </c>
      <c r="R6" s="5">
        <v>119</v>
      </c>
      <c r="S6" s="5">
        <v>107.7</v>
      </c>
      <c r="T6" s="5">
        <v>236.3</v>
      </c>
      <c r="U6" s="5">
        <v>276.8</v>
      </c>
      <c r="V6" s="5">
        <v>375</v>
      </c>
      <c r="W6" s="5">
        <v>267.39999999999998</v>
      </c>
      <c r="X6" s="5">
        <v>201.7</v>
      </c>
      <c r="Y6" s="5">
        <v>178.8</v>
      </c>
      <c r="Z6" s="5">
        <v>278.5</v>
      </c>
      <c r="AA6" s="5">
        <v>197.4</v>
      </c>
      <c r="AB6" s="5">
        <v>105.8</v>
      </c>
      <c r="AC6" s="5">
        <v>38.700000000000003</v>
      </c>
      <c r="AD6" s="5">
        <v>59.2</v>
      </c>
      <c r="AE6" s="5">
        <v>66.3</v>
      </c>
      <c r="AF6" s="5">
        <v>103.2</v>
      </c>
      <c r="AG6" s="5">
        <v>52.2</v>
      </c>
      <c r="AH6" s="5">
        <v>71.2</v>
      </c>
      <c r="AI6" s="5">
        <v>50.5</v>
      </c>
      <c r="AJ6" s="5">
        <v>78.900000000000006</v>
      </c>
      <c r="AK6" s="5">
        <v>123.2</v>
      </c>
    </row>
    <row r="7" spans="1:37" ht="13.5" x14ac:dyDescent="0.35">
      <c r="A7" s="2"/>
      <c r="B7" s="5">
        <v>2</v>
      </c>
      <c r="C7" s="5">
        <v>304.2</v>
      </c>
      <c r="D7" s="5">
        <v>377.5</v>
      </c>
      <c r="E7" s="5">
        <v>332.1</v>
      </c>
      <c r="F7" s="5">
        <v>447.3</v>
      </c>
      <c r="G7" s="5">
        <v>281.10000000000002</v>
      </c>
      <c r="H7" s="5">
        <v>277.7</v>
      </c>
      <c r="I7" s="5">
        <v>579.6</v>
      </c>
      <c r="J7" s="5">
        <v>385.2</v>
      </c>
      <c r="K7" s="5">
        <v>67.7</v>
      </c>
      <c r="L7" s="5">
        <v>53.5</v>
      </c>
      <c r="M7" s="5">
        <v>98</v>
      </c>
      <c r="N7" s="5">
        <v>99.4</v>
      </c>
      <c r="O7" s="5">
        <v>93.4</v>
      </c>
      <c r="P7" s="5">
        <v>98.1</v>
      </c>
      <c r="Q7" s="5">
        <v>98.7</v>
      </c>
      <c r="R7" s="5">
        <v>100.8</v>
      </c>
      <c r="S7" s="5">
        <v>107.1</v>
      </c>
      <c r="T7" s="5">
        <v>284.7</v>
      </c>
      <c r="U7" s="5">
        <v>302.8</v>
      </c>
      <c r="V7" s="5">
        <v>321.10000000000002</v>
      </c>
      <c r="W7" s="5">
        <v>174</v>
      </c>
      <c r="X7" s="5">
        <v>239.6</v>
      </c>
      <c r="Y7" s="5">
        <v>306.7</v>
      </c>
      <c r="Z7" s="5">
        <v>341.4</v>
      </c>
      <c r="AA7" s="5">
        <v>313.10000000000002</v>
      </c>
      <c r="AB7" s="5">
        <v>138.5</v>
      </c>
      <c r="AC7" s="5">
        <v>33.799999999999997</v>
      </c>
      <c r="AD7" s="5">
        <v>65.3</v>
      </c>
      <c r="AE7" s="5">
        <v>62.9</v>
      </c>
      <c r="AF7" s="5">
        <v>63.7</v>
      </c>
      <c r="AG7" s="5">
        <v>26.6</v>
      </c>
      <c r="AH7" s="5">
        <v>74.3</v>
      </c>
      <c r="AI7" s="5">
        <v>52.8</v>
      </c>
      <c r="AJ7" s="5">
        <v>24.5</v>
      </c>
      <c r="AK7" s="5">
        <v>36.5</v>
      </c>
    </row>
    <row r="8" spans="1:37" ht="13.5" x14ac:dyDescent="0.35">
      <c r="A8" s="2"/>
      <c r="B8" s="5">
        <v>2.5</v>
      </c>
      <c r="C8" s="5">
        <v>374.5</v>
      </c>
      <c r="D8" s="5">
        <v>494.1</v>
      </c>
      <c r="E8" s="5">
        <v>329.9</v>
      </c>
      <c r="F8" s="5">
        <v>555.6</v>
      </c>
      <c r="G8" s="5">
        <v>288.10000000000002</v>
      </c>
      <c r="H8" s="5">
        <v>429.5</v>
      </c>
      <c r="I8" s="5">
        <v>611.1</v>
      </c>
      <c r="J8" s="5">
        <v>474.1</v>
      </c>
      <c r="K8" s="5">
        <v>70.599999999999994</v>
      </c>
      <c r="L8" s="5">
        <v>102.8</v>
      </c>
      <c r="M8" s="5">
        <v>83.6</v>
      </c>
      <c r="N8" s="5">
        <v>65.400000000000006</v>
      </c>
      <c r="O8" s="5">
        <v>86.4</v>
      </c>
      <c r="P8" s="5">
        <v>99.7</v>
      </c>
      <c r="Q8" s="5">
        <v>90.1</v>
      </c>
      <c r="R8" s="5">
        <v>89.3</v>
      </c>
      <c r="S8" s="5">
        <v>81.599999999999994</v>
      </c>
      <c r="T8" s="5">
        <v>245.6</v>
      </c>
      <c r="U8" s="5">
        <v>522.29999999999995</v>
      </c>
      <c r="V8" s="5">
        <v>314.7</v>
      </c>
      <c r="W8" s="5">
        <v>204</v>
      </c>
      <c r="X8" s="5">
        <v>191.9</v>
      </c>
      <c r="Y8" s="5">
        <v>240.3</v>
      </c>
      <c r="Z8" s="5">
        <v>283.60000000000002</v>
      </c>
      <c r="AA8" s="5">
        <v>261.2</v>
      </c>
      <c r="AB8" s="5">
        <v>115.3</v>
      </c>
      <c r="AC8" s="5">
        <v>4.2</v>
      </c>
      <c r="AD8" s="5">
        <v>92.7</v>
      </c>
      <c r="AE8" s="5">
        <v>45.1</v>
      </c>
      <c r="AF8" s="5">
        <v>75.099999999999994</v>
      </c>
      <c r="AG8" s="5">
        <v>30.2</v>
      </c>
      <c r="AH8" s="5">
        <v>61</v>
      </c>
      <c r="AI8" s="5">
        <v>58</v>
      </c>
      <c r="AJ8" s="5">
        <v>45.1</v>
      </c>
      <c r="AK8" s="5">
        <v>0.5</v>
      </c>
    </row>
    <row r="9" spans="1:37" ht="13.5" x14ac:dyDescent="0.35">
      <c r="A9" s="2"/>
      <c r="B9" s="5">
        <v>3</v>
      </c>
      <c r="C9" s="5">
        <v>456.9</v>
      </c>
      <c r="D9" s="5">
        <v>532.79999999999995</v>
      </c>
      <c r="E9" s="5">
        <v>386</v>
      </c>
      <c r="F9" s="5">
        <v>580.70000000000005</v>
      </c>
      <c r="G9" s="5">
        <v>390.9</v>
      </c>
      <c r="H9" s="5">
        <v>423.7</v>
      </c>
      <c r="I9" s="5">
        <v>670.6</v>
      </c>
      <c r="J9" s="5">
        <v>421.4</v>
      </c>
      <c r="K9" s="5">
        <v>91.1</v>
      </c>
      <c r="L9" s="5">
        <v>114.7</v>
      </c>
      <c r="M9" s="5">
        <v>95.2</v>
      </c>
      <c r="N9" s="5">
        <v>104.2</v>
      </c>
      <c r="O9" s="5">
        <v>74.2</v>
      </c>
      <c r="P9" s="5">
        <v>96.8</v>
      </c>
      <c r="Q9" s="5">
        <v>82.5</v>
      </c>
      <c r="R9" s="5">
        <v>85.1</v>
      </c>
      <c r="S9" s="5">
        <v>101.7</v>
      </c>
      <c r="T9" s="5">
        <v>297</v>
      </c>
      <c r="U9" s="5">
        <v>516.1</v>
      </c>
      <c r="V9" s="5">
        <v>280.8</v>
      </c>
      <c r="W9" s="5">
        <v>235.2</v>
      </c>
      <c r="X9" s="5">
        <v>208.5</v>
      </c>
      <c r="Y9" s="5">
        <v>246.1</v>
      </c>
      <c r="Z9" s="5">
        <v>290.60000000000002</v>
      </c>
      <c r="AA9" s="5">
        <v>369.9</v>
      </c>
      <c r="AB9" s="5">
        <v>104</v>
      </c>
      <c r="AC9" s="5">
        <v>21.9</v>
      </c>
      <c r="AD9" s="5">
        <v>61.6</v>
      </c>
      <c r="AE9" s="5">
        <v>66.5</v>
      </c>
      <c r="AF9" s="5">
        <v>60.2</v>
      </c>
      <c r="AG9" s="5">
        <v>23.6</v>
      </c>
      <c r="AH9" s="5">
        <v>54.9</v>
      </c>
      <c r="AI9" s="5">
        <v>52.4</v>
      </c>
      <c r="AJ9" s="5">
        <v>29.4</v>
      </c>
      <c r="AK9" s="5">
        <v>40.9</v>
      </c>
    </row>
    <row r="10" spans="1:37" ht="13.5" x14ac:dyDescent="0.35">
      <c r="B10" s="5">
        <v>3.5</v>
      </c>
      <c r="C10" s="5">
        <v>584.4</v>
      </c>
      <c r="D10" s="5">
        <v>637.5</v>
      </c>
      <c r="E10" s="5">
        <v>397.8</v>
      </c>
      <c r="F10" s="5">
        <v>888.5</v>
      </c>
      <c r="G10" s="5">
        <v>499.7</v>
      </c>
      <c r="H10" s="5">
        <v>542.1</v>
      </c>
      <c r="I10" s="5">
        <v>655.7</v>
      </c>
      <c r="J10" s="5">
        <v>508.8</v>
      </c>
      <c r="K10" s="5">
        <v>83.3</v>
      </c>
      <c r="L10" s="5">
        <v>137.30000000000001</v>
      </c>
      <c r="M10" s="5">
        <v>125.4</v>
      </c>
      <c r="N10" s="5">
        <v>117.4</v>
      </c>
      <c r="O10" s="5">
        <v>95.9</v>
      </c>
      <c r="P10" s="5">
        <v>64.599999999999994</v>
      </c>
      <c r="Q10" s="5">
        <v>114</v>
      </c>
      <c r="R10" s="5">
        <v>108.9</v>
      </c>
      <c r="S10" s="5">
        <v>127.9</v>
      </c>
      <c r="T10" s="5">
        <v>268.8</v>
      </c>
      <c r="U10" s="5">
        <v>554.20000000000005</v>
      </c>
      <c r="V10" s="5">
        <v>265.10000000000002</v>
      </c>
      <c r="W10" s="5">
        <v>215</v>
      </c>
      <c r="X10" s="5">
        <v>233.3</v>
      </c>
      <c r="Y10" s="5">
        <v>279.7</v>
      </c>
      <c r="Z10" s="5">
        <v>423.1</v>
      </c>
      <c r="AA10" s="5">
        <v>334.1</v>
      </c>
      <c r="AB10" s="5">
        <v>86.3</v>
      </c>
      <c r="AC10" s="5">
        <v>14</v>
      </c>
      <c r="AD10" s="5">
        <v>73.5</v>
      </c>
      <c r="AE10" s="5">
        <v>36.200000000000003</v>
      </c>
      <c r="AF10" s="5">
        <v>79.099999999999994</v>
      </c>
      <c r="AG10" s="5">
        <v>6.2</v>
      </c>
      <c r="AH10" s="5">
        <v>74.900000000000006</v>
      </c>
      <c r="AI10" s="5">
        <v>45.6</v>
      </c>
      <c r="AJ10" s="5">
        <v>38.299999999999997</v>
      </c>
      <c r="AK10" s="5">
        <v>43.4</v>
      </c>
    </row>
    <row r="11" spans="1:37" ht="13.5" x14ac:dyDescent="0.35">
      <c r="B11" s="5">
        <v>4</v>
      </c>
      <c r="C11" s="5">
        <v>663.8</v>
      </c>
      <c r="D11" s="5">
        <v>829.4</v>
      </c>
      <c r="E11" s="5">
        <v>505</v>
      </c>
      <c r="F11" s="5">
        <v>903.8</v>
      </c>
      <c r="G11" s="5">
        <v>403.1</v>
      </c>
      <c r="H11" s="5">
        <v>733.5</v>
      </c>
      <c r="I11" s="5">
        <v>664.1</v>
      </c>
      <c r="J11" s="5">
        <v>622.79999999999995</v>
      </c>
      <c r="K11" s="5">
        <v>96.6</v>
      </c>
      <c r="L11" s="5">
        <v>114.9</v>
      </c>
      <c r="M11" s="5">
        <v>110.4</v>
      </c>
      <c r="N11" s="5">
        <v>101.1</v>
      </c>
      <c r="O11" s="5">
        <v>87.3</v>
      </c>
      <c r="P11" s="5">
        <v>74.7</v>
      </c>
      <c r="Q11" s="5">
        <v>136.1</v>
      </c>
      <c r="R11" s="5">
        <v>121.7</v>
      </c>
      <c r="S11" s="5">
        <v>120.2</v>
      </c>
      <c r="T11" s="5">
        <v>309.7</v>
      </c>
      <c r="U11" s="5">
        <v>652</v>
      </c>
      <c r="V11" s="5">
        <v>368.1</v>
      </c>
      <c r="W11" s="5">
        <v>200.2</v>
      </c>
      <c r="X11" s="5">
        <v>271.39999999999998</v>
      </c>
      <c r="Y11" s="5">
        <v>244.9</v>
      </c>
      <c r="Z11" s="5">
        <v>373.3</v>
      </c>
      <c r="AA11" s="5">
        <v>310</v>
      </c>
      <c r="AB11" s="5">
        <v>102.6</v>
      </c>
      <c r="AC11" s="5">
        <v>4.2</v>
      </c>
      <c r="AD11" s="5">
        <v>93.6</v>
      </c>
      <c r="AE11" s="5">
        <v>47.6</v>
      </c>
      <c r="AF11" s="5">
        <v>87.4</v>
      </c>
      <c r="AG11" s="5">
        <v>44.1</v>
      </c>
      <c r="AH11" s="5">
        <v>47.1</v>
      </c>
      <c r="AI11" s="5">
        <v>29.6</v>
      </c>
      <c r="AJ11" s="5">
        <v>53.9</v>
      </c>
      <c r="AK11" s="5">
        <v>37</v>
      </c>
    </row>
    <row r="12" spans="1:37" ht="13.5" x14ac:dyDescent="0.35">
      <c r="B12" s="5">
        <v>4.5</v>
      </c>
      <c r="C12" s="5">
        <v>746</v>
      </c>
      <c r="D12" s="5">
        <v>879.8</v>
      </c>
      <c r="E12" s="5">
        <v>489.3</v>
      </c>
      <c r="F12" s="5">
        <v>965.7</v>
      </c>
      <c r="G12" s="5">
        <v>411.1</v>
      </c>
      <c r="H12" s="5">
        <v>665.4</v>
      </c>
      <c r="I12" s="5">
        <v>717.6</v>
      </c>
      <c r="J12" s="5">
        <v>653.20000000000005</v>
      </c>
      <c r="K12" s="5">
        <v>119.6</v>
      </c>
      <c r="L12" s="5">
        <v>93.9</v>
      </c>
      <c r="M12" s="5">
        <v>122.5</v>
      </c>
      <c r="N12" s="5">
        <v>99</v>
      </c>
      <c r="O12" s="5">
        <v>134.19999999999999</v>
      </c>
      <c r="P12" s="5">
        <v>76.400000000000006</v>
      </c>
      <c r="Q12" s="5">
        <v>116.7</v>
      </c>
      <c r="R12" s="5">
        <v>124.1</v>
      </c>
      <c r="S12" s="5">
        <v>135.6</v>
      </c>
      <c r="T12" s="5">
        <v>272.60000000000002</v>
      </c>
      <c r="U12" s="5">
        <v>733.8</v>
      </c>
      <c r="V12" s="5">
        <v>355.6</v>
      </c>
      <c r="W12" s="5">
        <v>326.10000000000002</v>
      </c>
      <c r="X12" s="5">
        <v>237.4</v>
      </c>
      <c r="Y12" s="5">
        <v>269.3</v>
      </c>
      <c r="Z12" s="5">
        <v>483.6</v>
      </c>
      <c r="AA12" s="5">
        <v>340.4</v>
      </c>
      <c r="AB12" s="5">
        <v>91.6</v>
      </c>
      <c r="AC12" s="5">
        <v>28.3</v>
      </c>
      <c r="AD12" s="5">
        <v>83.6</v>
      </c>
      <c r="AE12" s="5">
        <v>80.2</v>
      </c>
      <c r="AF12" s="5">
        <v>51.4</v>
      </c>
      <c r="AG12" s="5">
        <v>49.7</v>
      </c>
      <c r="AH12" s="5">
        <v>32.200000000000003</v>
      </c>
      <c r="AI12" s="5">
        <v>33.6</v>
      </c>
      <c r="AJ12" s="5">
        <v>42</v>
      </c>
      <c r="AK12" s="5">
        <v>46.6</v>
      </c>
    </row>
    <row r="13" spans="1:37" ht="13.5" x14ac:dyDescent="0.35">
      <c r="B13" s="5">
        <v>5</v>
      </c>
      <c r="C13" s="5">
        <v>996</v>
      </c>
      <c r="D13" s="5">
        <v>1111.5999999999999</v>
      </c>
      <c r="E13" s="5">
        <v>583.79999999999995</v>
      </c>
      <c r="F13" s="5">
        <v>1031.2</v>
      </c>
      <c r="G13" s="5">
        <v>485</v>
      </c>
      <c r="H13" s="5">
        <v>727.6</v>
      </c>
      <c r="I13" s="5">
        <v>826</v>
      </c>
      <c r="J13" s="5">
        <v>687.1</v>
      </c>
      <c r="K13" s="5">
        <v>102.3</v>
      </c>
      <c r="L13" s="5">
        <v>86.5</v>
      </c>
      <c r="M13" s="5">
        <v>94</v>
      </c>
      <c r="N13" s="5">
        <v>112.5</v>
      </c>
      <c r="O13" s="5">
        <v>120</v>
      </c>
      <c r="P13" s="5">
        <v>110.4</v>
      </c>
      <c r="Q13" s="5">
        <v>101</v>
      </c>
      <c r="R13" s="5">
        <v>131.5</v>
      </c>
      <c r="S13" s="5">
        <v>175.7</v>
      </c>
      <c r="T13" s="5">
        <v>269.60000000000002</v>
      </c>
      <c r="U13" s="5">
        <v>752.7</v>
      </c>
      <c r="V13" s="5">
        <v>336.7</v>
      </c>
      <c r="W13" s="5">
        <v>362.9</v>
      </c>
      <c r="X13" s="5">
        <v>238.8</v>
      </c>
      <c r="Y13" s="5">
        <v>274.10000000000002</v>
      </c>
      <c r="Z13" s="5">
        <v>396.6</v>
      </c>
      <c r="AA13" s="5">
        <v>467.8</v>
      </c>
      <c r="AB13" s="5">
        <v>97.9</v>
      </c>
      <c r="AC13" s="5">
        <v>42.9</v>
      </c>
      <c r="AD13" s="5">
        <v>47.1</v>
      </c>
      <c r="AE13" s="5">
        <v>59.2</v>
      </c>
      <c r="AF13" s="5">
        <v>69.400000000000006</v>
      </c>
      <c r="AG13" s="5">
        <v>67.900000000000006</v>
      </c>
      <c r="AH13" s="5">
        <v>51.5</v>
      </c>
      <c r="AI13" s="5">
        <v>48.2</v>
      </c>
      <c r="AJ13" s="5">
        <v>32.6</v>
      </c>
      <c r="AK13" s="5">
        <v>36.700000000000003</v>
      </c>
    </row>
    <row r="14" spans="1:37" ht="13.5" x14ac:dyDescent="0.35">
      <c r="B14" s="5">
        <v>5.5</v>
      </c>
      <c r="C14" s="21" t="s">
        <v>69</v>
      </c>
      <c r="D14" s="21" t="s">
        <v>69</v>
      </c>
      <c r="E14" s="21" t="s">
        <v>69</v>
      </c>
      <c r="F14" s="21" t="s">
        <v>69</v>
      </c>
      <c r="G14" s="21" t="s">
        <v>69</v>
      </c>
      <c r="H14" s="21" t="s">
        <v>69</v>
      </c>
      <c r="I14" s="21" t="s">
        <v>69</v>
      </c>
      <c r="J14" s="21" t="s">
        <v>69</v>
      </c>
      <c r="K14" s="5">
        <v>115.3</v>
      </c>
      <c r="L14" s="5">
        <v>90.1</v>
      </c>
      <c r="M14" s="5">
        <v>66.5</v>
      </c>
      <c r="N14" s="5">
        <v>145.9</v>
      </c>
      <c r="O14" s="5">
        <v>155.80000000000001</v>
      </c>
      <c r="P14" s="5">
        <v>102.1</v>
      </c>
      <c r="Q14" s="5">
        <v>109.2</v>
      </c>
      <c r="R14" s="5">
        <v>87.3</v>
      </c>
      <c r="S14" s="5">
        <v>229.6</v>
      </c>
      <c r="T14" s="5">
        <v>347</v>
      </c>
      <c r="U14" s="5">
        <v>558.1</v>
      </c>
      <c r="V14" s="5">
        <v>402.4</v>
      </c>
      <c r="W14" s="5">
        <v>421</v>
      </c>
      <c r="X14" s="5">
        <v>351.5</v>
      </c>
      <c r="Y14" s="5">
        <v>309.10000000000002</v>
      </c>
      <c r="Z14" s="5">
        <v>398.7</v>
      </c>
      <c r="AA14" s="5">
        <v>348.1</v>
      </c>
      <c r="AB14" s="5">
        <v>95.3</v>
      </c>
      <c r="AC14" s="5">
        <v>41.5</v>
      </c>
      <c r="AD14" s="5">
        <v>63.6</v>
      </c>
      <c r="AE14" s="5">
        <v>59.9</v>
      </c>
      <c r="AF14" s="5">
        <v>69.2</v>
      </c>
      <c r="AG14" s="5">
        <v>45.5</v>
      </c>
      <c r="AH14" s="5">
        <v>65.599999999999994</v>
      </c>
      <c r="AI14" s="5">
        <v>114.8</v>
      </c>
      <c r="AJ14" s="5">
        <v>28.7</v>
      </c>
      <c r="AK14" s="5">
        <v>34.1</v>
      </c>
    </row>
    <row r="15" spans="1:37" ht="13.5" x14ac:dyDescent="0.35">
      <c r="B15" s="5">
        <v>6</v>
      </c>
      <c r="C15" s="21" t="s">
        <v>69</v>
      </c>
      <c r="D15" s="21" t="s">
        <v>69</v>
      </c>
      <c r="E15" s="21" t="s">
        <v>69</v>
      </c>
      <c r="F15" s="21" t="s">
        <v>69</v>
      </c>
      <c r="G15" s="21" t="s">
        <v>69</v>
      </c>
      <c r="H15" s="21" t="s">
        <v>69</v>
      </c>
      <c r="I15" s="21" t="s">
        <v>69</v>
      </c>
      <c r="J15" s="21" t="s">
        <v>69</v>
      </c>
      <c r="K15" s="5">
        <v>114</v>
      </c>
      <c r="L15" s="5">
        <v>81.5</v>
      </c>
      <c r="M15" s="5">
        <v>83.7</v>
      </c>
      <c r="N15" s="5">
        <v>114.5</v>
      </c>
      <c r="O15" s="5">
        <v>127.4</v>
      </c>
      <c r="P15" s="5">
        <v>107.2</v>
      </c>
      <c r="Q15" s="5">
        <v>122</v>
      </c>
      <c r="R15" s="5">
        <v>105.3</v>
      </c>
      <c r="S15" s="5">
        <v>201.3</v>
      </c>
      <c r="T15" s="5">
        <v>353</v>
      </c>
      <c r="U15" s="5">
        <v>626</v>
      </c>
      <c r="V15" s="5">
        <v>390.6</v>
      </c>
      <c r="W15" s="5">
        <v>473.6</v>
      </c>
      <c r="X15" s="5">
        <v>377.1</v>
      </c>
      <c r="Y15" s="5">
        <v>323.3</v>
      </c>
      <c r="Z15" s="5">
        <v>422.1</v>
      </c>
      <c r="AA15" s="5">
        <v>447.3</v>
      </c>
      <c r="AB15" s="5">
        <v>77.900000000000006</v>
      </c>
      <c r="AC15" s="5">
        <v>34.1</v>
      </c>
      <c r="AD15" s="5">
        <v>38.700000000000003</v>
      </c>
      <c r="AE15" s="5">
        <v>60.5</v>
      </c>
      <c r="AF15" s="5">
        <v>73.8</v>
      </c>
      <c r="AG15" s="5">
        <v>65.599999999999994</v>
      </c>
      <c r="AH15" s="5">
        <v>44.8</v>
      </c>
      <c r="AI15" s="5">
        <v>77.400000000000006</v>
      </c>
      <c r="AJ15" s="5">
        <v>28.6</v>
      </c>
      <c r="AK15" s="5">
        <v>28.1</v>
      </c>
    </row>
    <row r="16" spans="1:37" ht="13.5" x14ac:dyDescent="0.35">
      <c r="B16" s="5">
        <v>6.5</v>
      </c>
      <c r="C16" s="21" t="s">
        <v>69</v>
      </c>
      <c r="D16" s="21" t="s">
        <v>69</v>
      </c>
      <c r="E16" s="21" t="s">
        <v>69</v>
      </c>
      <c r="F16" s="21" t="s">
        <v>69</v>
      </c>
      <c r="G16" s="21" t="s">
        <v>69</v>
      </c>
      <c r="H16" s="21" t="s">
        <v>69</v>
      </c>
      <c r="I16" s="21" t="s">
        <v>69</v>
      </c>
      <c r="J16" s="21" t="s">
        <v>69</v>
      </c>
      <c r="K16" s="5">
        <v>146.19999999999999</v>
      </c>
      <c r="L16" s="5">
        <v>75.5</v>
      </c>
      <c r="M16" s="5">
        <v>91.8</v>
      </c>
      <c r="N16" s="5">
        <v>104.1</v>
      </c>
      <c r="O16" s="5">
        <v>106.3</v>
      </c>
      <c r="P16" s="5">
        <v>106.4</v>
      </c>
      <c r="Q16" s="5">
        <v>117.3</v>
      </c>
      <c r="R16" s="5">
        <v>119.2</v>
      </c>
      <c r="S16" s="5">
        <v>191.4</v>
      </c>
      <c r="T16" s="5">
        <v>346.5</v>
      </c>
      <c r="U16" s="5">
        <v>684.4</v>
      </c>
      <c r="V16" s="5">
        <v>381.6</v>
      </c>
      <c r="W16" s="5">
        <v>520.9</v>
      </c>
      <c r="X16" s="5">
        <v>382.7</v>
      </c>
      <c r="Y16" s="5">
        <v>368.3</v>
      </c>
      <c r="Z16" s="5">
        <v>450.3</v>
      </c>
      <c r="AA16" s="5">
        <v>291.39999999999998</v>
      </c>
      <c r="AB16" s="5">
        <v>73.5</v>
      </c>
      <c r="AC16" s="5">
        <v>74.099999999999994</v>
      </c>
      <c r="AD16" s="5">
        <v>46.8</v>
      </c>
      <c r="AE16" s="5">
        <v>57.4</v>
      </c>
      <c r="AF16" s="5">
        <v>79.2</v>
      </c>
      <c r="AG16" s="5">
        <v>78.2</v>
      </c>
      <c r="AH16" s="5">
        <v>28.9</v>
      </c>
      <c r="AI16" s="5">
        <v>37.5</v>
      </c>
      <c r="AJ16" s="5">
        <v>37.5</v>
      </c>
      <c r="AK16" s="5">
        <v>34.299999999999997</v>
      </c>
    </row>
    <row r="17" spans="2:37" ht="13.5" x14ac:dyDescent="0.35">
      <c r="B17" s="5">
        <v>7</v>
      </c>
      <c r="C17" s="21" t="s">
        <v>69</v>
      </c>
      <c r="D17" s="21" t="s">
        <v>69</v>
      </c>
      <c r="E17" s="21" t="s">
        <v>69</v>
      </c>
      <c r="F17" s="21" t="s">
        <v>69</v>
      </c>
      <c r="G17" s="21" t="s">
        <v>69</v>
      </c>
      <c r="H17" s="21" t="s">
        <v>69</v>
      </c>
      <c r="I17" s="21" t="s">
        <v>69</v>
      </c>
      <c r="J17" s="21" t="s">
        <v>69</v>
      </c>
      <c r="K17" s="5">
        <v>124.2</v>
      </c>
      <c r="L17" s="5">
        <v>70</v>
      </c>
      <c r="M17" s="5">
        <v>116.3</v>
      </c>
      <c r="N17" s="5">
        <v>98.3</v>
      </c>
      <c r="O17" s="5">
        <v>93</v>
      </c>
      <c r="P17" s="5">
        <v>91.1</v>
      </c>
      <c r="Q17" s="5">
        <v>118.6</v>
      </c>
      <c r="R17" s="5">
        <v>106.4</v>
      </c>
      <c r="S17" s="5">
        <v>203.2</v>
      </c>
      <c r="T17" s="5">
        <v>331.7</v>
      </c>
      <c r="U17" s="5">
        <v>744.1</v>
      </c>
      <c r="V17" s="5">
        <v>514.79999999999995</v>
      </c>
      <c r="W17" s="5">
        <v>577.1</v>
      </c>
      <c r="X17" s="5">
        <v>381.4</v>
      </c>
      <c r="Y17" s="5">
        <v>456.7</v>
      </c>
      <c r="Z17" s="5">
        <v>483.3</v>
      </c>
      <c r="AA17" s="5">
        <v>367.2</v>
      </c>
      <c r="AB17" s="5">
        <v>42.5</v>
      </c>
      <c r="AC17" s="5">
        <v>63.1</v>
      </c>
      <c r="AD17" s="5">
        <v>75</v>
      </c>
      <c r="AE17" s="5">
        <v>72.400000000000006</v>
      </c>
      <c r="AF17" s="5">
        <v>90</v>
      </c>
      <c r="AG17" s="5">
        <v>88.1</v>
      </c>
      <c r="AH17" s="5">
        <v>57.7</v>
      </c>
      <c r="AI17" s="5">
        <v>42.7</v>
      </c>
      <c r="AJ17" s="5">
        <v>41.9</v>
      </c>
      <c r="AK17" s="5">
        <v>40.5</v>
      </c>
    </row>
    <row r="18" spans="2:37" ht="13.5" x14ac:dyDescent="0.35">
      <c r="B18" s="5">
        <v>7.5</v>
      </c>
      <c r="C18" s="21" t="s">
        <v>69</v>
      </c>
      <c r="D18" s="21" t="s">
        <v>69</v>
      </c>
      <c r="E18" s="21" t="s">
        <v>69</v>
      </c>
      <c r="F18" s="21" t="s">
        <v>69</v>
      </c>
      <c r="G18" s="21" t="s">
        <v>69</v>
      </c>
      <c r="H18" s="21" t="s">
        <v>69</v>
      </c>
      <c r="I18" s="21" t="s">
        <v>69</v>
      </c>
      <c r="J18" s="21" t="s">
        <v>69</v>
      </c>
      <c r="K18" s="5">
        <v>152.19999999999999</v>
      </c>
      <c r="L18" s="5">
        <v>64.8</v>
      </c>
      <c r="M18" s="5">
        <v>129.69999999999999</v>
      </c>
      <c r="N18" s="5">
        <v>95.6</v>
      </c>
      <c r="O18" s="5">
        <v>107.1</v>
      </c>
      <c r="P18" s="5">
        <v>77.3</v>
      </c>
      <c r="Q18" s="5">
        <v>116.3</v>
      </c>
      <c r="R18" s="5">
        <v>103.3</v>
      </c>
      <c r="S18" s="5">
        <v>244.6</v>
      </c>
      <c r="T18" s="5">
        <v>412.1</v>
      </c>
      <c r="U18" s="5">
        <v>809</v>
      </c>
      <c r="V18" s="5">
        <v>642.9</v>
      </c>
      <c r="W18" s="5">
        <v>468.1</v>
      </c>
      <c r="X18" s="5">
        <v>384.2</v>
      </c>
      <c r="Y18" s="5">
        <v>530.79999999999995</v>
      </c>
      <c r="Z18" s="5">
        <v>516.20000000000005</v>
      </c>
      <c r="AA18" s="5">
        <v>447.3</v>
      </c>
      <c r="AB18" s="5">
        <v>60.8</v>
      </c>
      <c r="AC18" s="5">
        <v>59.1</v>
      </c>
      <c r="AD18" s="5">
        <v>61.1</v>
      </c>
      <c r="AE18" s="5">
        <v>97.3</v>
      </c>
      <c r="AF18" s="5">
        <v>94.7</v>
      </c>
      <c r="AG18" s="5">
        <v>88.8</v>
      </c>
      <c r="AH18" s="5">
        <v>92.3</v>
      </c>
      <c r="AI18" s="5">
        <v>47.2</v>
      </c>
      <c r="AJ18" s="5">
        <v>47.2</v>
      </c>
      <c r="AK18" s="5">
        <v>42.8</v>
      </c>
    </row>
    <row r="19" spans="2:37" ht="13.5" x14ac:dyDescent="0.35">
      <c r="B19" s="5">
        <v>8</v>
      </c>
      <c r="C19" s="21" t="s">
        <v>69</v>
      </c>
      <c r="D19" s="21" t="s">
        <v>69</v>
      </c>
      <c r="E19" s="21" t="s">
        <v>69</v>
      </c>
      <c r="F19" s="21" t="s">
        <v>69</v>
      </c>
      <c r="G19" s="21" t="s">
        <v>69</v>
      </c>
      <c r="H19" s="21" t="s">
        <v>69</v>
      </c>
      <c r="I19" s="21" t="s">
        <v>69</v>
      </c>
      <c r="J19" s="21" t="s">
        <v>69</v>
      </c>
      <c r="K19" s="5">
        <v>173.5</v>
      </c>
      <c r="L19" s="5">
        <v>111.9</v>
      </c>
      <c r="M19" s="5">
        <v>135.19999999999999</v>
      </c>
      <c r="N19" s="5">
        <v>131</v>
      </c>
      <c r="O19" s="5">
        <v>115.2</v>
      </c>
      <c r="P19" s="5">
        <v>114.7</v>
      </c>
      <c r="Q19" s="5">
        <v>126.5</v>
      </c>
      <c r="R19" s="5">
        <v>103.5</v>
      </c>
      <c r="S19" s="5">
        <v>296.8</v>
      </c>
      <c r="T19" s="5">
        <v>492.5</v>
      </c>
      <c r="U19" s="5">
        <v>870.4</v>
      </c>
      <c r="V19" s="5">
        <v>774.4</v>
      </c>
      <c r="W19" s="5">
        <v>551.5</v>
      </c>
      <c r="X19" s="5">
        <v>396.3</v>
      </c>
      <c r="Y19" s="5">
        <v>570.70000000000005</v>
      </c>
      <c r="Z19" s="5">
        <v>543</v>
      </c>
      <c r="AA19" s="5">
        <v>415.8</v>
      </c>
      <c r="AB19" s="5">
        <v>74.5</v>
      </c>
      <c r="AC19" s="5">
        <v>56.4</v>
      </c>
      <c r="AD19" s="5">
        <v>51.7</v>
      </c>
      <c r="AE19" s="5">
        <v>87.3</v>
      </c>
      <c r="AF19" s="5">
        <v>92.5</v>
      </c>
      <c r="AG19" s="5">
        <v>89.7</v>
      </c>
      <c r="AH19" s="5">
        <v>63.1</v>
      </c>
      <c r="AI19" s="5">
        <v>44.1</v>
      </c>
      <c r="AJ19" s="5">
        <v>45.1</v>
      </c>
      <c r="AK19" s="5">
        <v>42.1</v>
      </c>
    </row>
  </sheetData>
  <mergeCells count="4">
    <mergeCell ref="C2:J2"/>
    <mergeCell ref="K2:S2"/>
    <mergeCell ref="T2:AA2"/>
    <mergeCell ref="AB2:AK2"/>
  </mergeCells>
  <phoneticPr fontId="1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5C71B-0E64-4037-A50A-B3EFCB1D3E35}">
  <dimension ref="A1:AA13"/>
  <sheetViews>
    <sheetView zoomScaleNormal="100" workbookViewId="0"/>
  </sheetViews>
  <sheetFormatPr defaultColWidth="6.3984375" defaultRowHeight="12.75" x14ac:dyDescent="0.25"/>
  <cols>
    <col min="2" max="2" width="8.3984375" customWidth="1"/>
    <col min="3" max="27" width="5.86328125" customWidth="1"/>
  </cols>
  <sheetData>
    <row r="1" spans="1:27" ht="13.9" x14ac:dyDescent="0.4">
      <c r="A1" s="3" t="s">
        <v>6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ht="13.5" x14ac:dyDescent="0.35">
      <c r="A2" s="2"/>
      <c r="B2" s="7" t="s">
        <v>53</v>
      </c>
      <c r="C2" s="18" t="s">
        <v>49</v>
      </c>
      <c r="D2" s="19"/>
      <c r="E2" s="19"/>
      <c r="F2" s="19"/>
      <c r="G2" s="19"/>
      <c r="H2" s="19"/>
      <c r="I2" s="20"/>
      <c r="J2" s="18" t="s">
        <v>50</v>
      </c>
      <c r="K2" s="19"/>
      <c r="L2" s="19"/>
      <c r="M2" s="19"/>
      <c r="N2" s="19"/>
      <c r="O2" s="20"/>
      <c r="P2" s="18" t="s">
        <v>51</v>
      </c>
      <c r="Q2" s="19"/>
      <c r="R2" s="19"/>
      <c r="S2" s="19"/>
      <c r="T2" s="19"/>
      <c r="U2" s="20"/>
      <c r="V2" s="18" t="s">
        <v>52</v>
      </c>
      <c r="W2" s="19"/>
      <c r="X2" s="19"/>
      <c r="Y2" s="19"/>
      <c r="Z2" s="19"/>
      <c r="AA2" s="20"/>
    </row>
    <row r="3" spans="1:27" ht="13.5" x14ac:dyDescent="0.35">
      <c r="A3" s="2"/>
      <c r="B3" s="5">
        <v>0</v>
      </c>
      <c r="C3" s="5">
        <v>272.3</v>
      </c>
      <c r="D3" s="5">
        <v>143.1</v>
      </c>
      <c r="E3" s="5">
        <v>221</v>
      </c>
      <c r="F3" s="5">
        <v>174.7</v>
      </c>
      <c r="G3" s="5">
        <v>170.2</v>
      </c>
      <c r="H3" s="5">
        <v>165.8</v>
      </c>
      <c r="I3" s="5">
        <v>181.7</v>
      </c>
      <c r="J3" s="5">
        <v>297.5</v>
      </c>
      <c r="K3" s="5">
        <v>166.3</v>
      </c>
      <c r="L3" s="5">
        <v>194.6</v>
      </c>
      <c r="M3" s="5">
        <v>214.1</v>
      </c>
      <c r="N3" s="5">
        <v>156.19999999999999</v>
      </c>
      <c r="O3" s="5">
        <v>179.7</v>
      </c>
      <c r="P3" s="5">
        <v>266.10000000000002</v>
      </c>
      <c r="Q3" s="5">
        <v>199.3</v>
      </c>
      <c r="R3" s="5">
        <v>195.1</v>
      </c>
      <c r="S3" s="5">
        <v>215.9</v>
      </c>
      <c r="T3" s="5">
        <v>220.4</v>
      </c>
      <c r="U3" s="5">
        <v>217.3</v>
      </c>
      <c r="V3" s="5">
        <v>227.6</v>
      </c>
      <c r="W3" s="5">
        <v>180</v>
      </c>
      <c r="X3" s="5">
        <v>177.6</v>
      </c>
      <c r="Y3" s="5">
        <v>189.2</v>
      </c>
      <c r="Z3" s="5">
        <v>197.2</v>
      </c>
      <c r="AA3" s="5">
        <v>214.7</v>
      </c>
    </row>
    <row r="4" spans="1:27" ht="13.5" x14ac:dyDescent="0.35">
      <c r="A4" s="2"/>
      <c r="B4" s="5">
        <v>0.5</v>
      </c>
      <c r="C4" s="5">
        <v>148.80000000000001</v>
      </c>
      <c r="D4" s="5">
        <v>110.8</v>
      </c>
      <c r="E4" s="5">
        <v>171.5</v>
      </c>
      <c r="F4" s="5">
        <v>150.9</v>
      </c>
      <c r="G4" s="5">
        <v>136.4</v>
      </c>
      <c r="H4" s="5">
        <v>104.5</v>
      </c>
      <c r="I4" s="5">
        <v>120.3</v>
      </c>
      <c r="J4" s="5">
        <v>249.7</v>
      </c>
      <c r="K4" s="5">
        <v>221.2</v>
      </c>
      <c r="L4" s="5">
        <v>210.1</v>
      </c>
      <c r="M4" s="5">
        <v>207.7</v>
      </c>
      <c r="N4" s="5">
        <v>143.69999999999999</v>
      </c>
      <c r="O4" s="5">
        <v>165.6</v>
      </c>
      <c r="P4" s="5">
        <v>405.2</v>
      </c>
      <c r="Q4" s="5">
        <v>363.7</v>
      </c>
      <c r="R4" s="5">
        <v>325.39999999999998</v>
      </c>
      <c r="S4" s="5">
        <v>347.9</v>
      </c>
      <c r="T4" s="5">
        <v>414.8</v>
      </c>
      <c r="U4" s="5">
        <v>369.8</v>
      </c>
      <c r="V4" s="5">
        <v>390.9</v>
      </c>
      <c r="W4" s="5">
        <v>318.5</v>
      </c>
      <c r="X4" s="5">
        <v>297.89999999999998</v>
      </c>
      <c r="Y4" s="5">
        <v>344.5</v>
      </c>
      <c r="Z4" s="5">
        <v>336.3</v>
      </c>
      <c r="AA4" s="5">
        <v>339.5</v>
      </c>
    </row>
    <row r="5" spans="1:27" ht="13.5" x14ac:dyDescent="0.35">
      <c r="A5" s="2"/>
      <c r="B5" s="5">
        <v>1</v>
      </c>
      <c r="C5" s="5">
        <v>144.19999999999999</v>
      </c>
      <c r="D5" s="5">
        <v>121</v>
      </c>
      <c r="E5" s="5">
        <v>182.1</v>
      </c>
      <c r="F5" s="5">
        <v>170.2</v>
      </c>
      <c r="G5" s="5">
        <v>146.19999999999999</v>
      </c>
      <c r="H5" s="5">
        <v>112.2</v>
      </c>
      <c r="I5" s="5">
        <v>124.8</v>
      </c>
      <c r="J5" s="5">
        <v>294</v>
      </c>
      <c r="K5" s="5">
        <v>256</v>
      </c>
      <c r="L5" s="5">
        <v>218.2</v>
      </c>
      <c r="M5" s="5">
        <v>244.7</v>
      </c>
      <c r="N5" s="5">
        <v>159.30000000000001</v>
      </c>
      <c r="O5" s="5">
        <v>189.8</v>
      </c>
      <c r="P5" s="5">
        <v>507.9</v>
      </c>
      <c r="Q5" s="5">
        <v>475.4</v>
      </c>
      <c r="R5" s="5">
        <v>445.7</v>
      </c>
      <c r="S5" s="5">
        <v>524.4</v>
      </c>
      <c r="T5" s="5">
        <v>653.5</v>
      </c>
      <c r="U5" s="5">
        <v>515.9</v>
      </c>
      <c r="V5" s="5">
        <v>534.4</v>
      </c>
      <c r="W5" s="5">
        <v>488.3</v>
      </c>
      <c r="X5" s="5">
        <v>436.5</v>
      </c>
      <c r="Y5" s="5">
        <v>542.1</v>
      </c>
      <c r="Z5" s="5">
        <v>430.9</v>
      </c>
      <c r="AA5" s="5">
        <v>507.4</v>
      </c>
    </row>
    <row r="6" spans="1:27" ht="13.5" x14ac:dyDescent="0.35">
      <c r="A6" s="2"/>
      <c r="B6" s="5">
        <v>1.5</v>
      </c>
      <c r="C6" s="5">
        <v>140.19999999999999</v>
      </c>
      <c r="D6" s="5">
        <v>131.9</v>
      </c>
      <c r="E6" s="5">
        <v>192.9</v>
      </c>
      <c r="F6" s="5">
        <v>189.6</v>
      </c>
      <c r="G6" s="5">
        <v>156.19999999999999</v>
      </c>
      <c r="H6" s="5">
        <v>120.1</v>
      </c>
      <c r="I6" s="5">
        <v>129.30000000000001</v>
      </c>
      <c r="J6" s="5">
        <v>343.5</v>
      </c>
      <c r="K6" s="5">
        <v>294.5</v>
      </c>
      <c r="L6" s="5">
        <v>229.2</v>
      </c>
      <c r="M6" s="5">
        <v>286.60000000000002</v>
      </c>
      <c r="N6" s="5">
        <v>177.2</v>
      </c>
      <c r="O6" s="5">
        <v>216.4</v>
      </c>
      <c r="P6" s="5">
        <v>654</v>
      </c>
      <c r="Q6" s="5">
        <v>536.5</v>
      </c>
      <c r="R6" s="5">
        <v>492.5</v>
      </c>
      <c r="S6" s="5">
        <v>557.1</v>
      </c>
      <c r="T6" s="5">
        <v>924.3</v>
      </c>
      <c r="U6" s="5">
        <v>580.4</v>
      </c>
      <c r="V6" s="5">
        <v>659.5</v>
      </c>
      <c r="W6" s="5">
        <v>604.5</v>
      </c>
      <c r="X6" s="5">
        <v>530.79999999999995</v>
      </c>
      <c r="Y6" s="5">
        <v>677</v>
      </c>
      <c r="Z6" s="5">
        <v>537.6</v>
      </c>
      <c r="AA6" s="5">
        <v>584.6</v>
      </c>
    </row>
    <row r="7" spans="1:27" ht="13.5" x14ac:dyDescent="0.35">
      <c r="A7" s="2"/>
      <c r="B7" s="5">
        <v>2</v>
      </c>
      <c r="C7" s="5">
        <v>207.8</v>
      </c>
      <c r="D7" s="5">
        <v>182.7</v>
      </c>
      <c r="E7" s="5">
        <v>236.5</v>
      </c>
      <c r="F7" s="5">
        <v>248.8</v>
      </c>
      <c r="G7" s="5">
        <v>184.9</v>
      </c>
      <c r="H7" s="5">
        <v>140.80000000000001</v>
      </c>
      <c r="I7" s="5">
        <v>155.4</v>
      </c>
      <c r="J7" s="5">
        <v>456.4</v>
      </c>
      <c r="K7" s="5">
        <v>490.4</v>
      </c>
      <c r="L7" s="5">
        <v>421</v>
      </c>
      <c r="M7" s="5">
        <v>461.9</v>
      </c>
      <c r="N7" s="5">
        <v>279.5</v>
      </c>
      <c r="O7" s="5">
        <v>347.2</v>
      </c>
      <c r="P7" s="5">
        <v>782.4</v>
      </c>
      <c r="Q7" s="5">
        <v>577.29999999999995</v>
      </c>
      <c r="R7" s="5">
        <v>565.29999999999995</v>
      </c>
      <c r="S7" s="5">
        <v>709.2</v>
      </c>
      <c r="T7" s="5">
        <v>1143.5999999999999</v>
      </c>
      <c r="U7" s="5">
        <v>713.9</v>
      </c>
      <c r="V7" s="5">
        <v>921.9</v>
      </c>
      <c r="W7" s="5">
        <v>812.7</v>
      </c>
      <c r="X7" s="5">
        <v>713.6</v>
      </c>
      <c r="Y7" s="5">
        <v>908.3</v>
      </c>
      <c r="Z7" s="5">
        <v>704.3</v>
      </c>
      <c r="AA7" s="5">
        <v>1006.5</v>
      </c>
    </row>
    <row r="8" spans="1:27" ht="13.5" x14ac:dyDescent="0.35">
      <c r="A8" s="2"/>
      <c r="B8" s="5">
        <v>2.5</v>
      </c>
      <c r="C8" s="5">
        <v>207.5</v>
      </c>
      <c r="D8" s="5">
        <v>198.5</v>
      </c>
      <c r="E8" s="5">
        <v>247.8</v>
      </c>
      <c r="F8" s="5">
        <v>246.1</v>
      </c>
      <c r="G8" s="5">
        <v>196.2</v>
      </c>
      <c r="H8" s="5">
        <v>143</v>
      </c>
      <c r="I8" s="5">
        <v>197</v>
      </c>
      <c r="J8" s="5">
        <v>473.4</v>
      </c>
      <c r="K8" s="5">
        <v>488.5</v>
      </c>
      <c r="L8" s="5">
        <v>480.4</v>
      </c>
      <c r="M8" s="5">
        <v>427</v>
      </c>
      <c r="N8" s="5">
        <v>285.3</v>
      </c>
      <c r="O8" s="5">
        <v>369.3</v>
      </c>
      <c r="P8" s="5">
        <v>918.7</v>
      </c>
      <c r="Q8" s="5">
        <v>700.2</v>
      </c>
      <c r="R8" s="5">
        <v>664.4</v>
      </c>
      <c r="S8" s="5">
        <v>935.8</v>
      </c>
      <c r="T8" s="5">
        <v>1390.9</v>
      </c>
      <c r="U8" s="5">
        <v>866.7</v>
      </c>
      <c r="V8" s="5">
        <v>1137.0999999999999</v>
      </c>
      <c r="W8" s="5">
        <v>1094.7</v>
      </c>
      <c r="X8" s="5">
        <v>886.9</v>
      </c>
      <c r="Y8" s="5">
        <v>815.1</v>
      </c>
      <c r="Z8" s="5">
        <v>885.5</v>
      </c>
      <c r="AA8" s="5">
        <v>1229.2</v>
      </c>
    </row>
    <row r="9" spans="1:27" ht="13.5" x14ac:dyDescent="0.35">
      <c r="A9" s="2"/>
      <c r="B9" s="5">
        <v>3</v>
      </c>
      <c r="C9" s="5">
        <v>156.30000000000001</v>
      </c>
      <c r="D9" s="5">
        <v>128</v>
      </c>
      <c r="E9" s="5">
        <v>147.30000000000001</v>
      </c>
      <c r="F9" s="5">
        <v>162</v>
      </c>
      <c r="G9" s="5">
        <v>153.69999999999999</v>
      </c>
      <c r="H9" s="5">
        <v>95.1</v>
      </c>
      <c r="I9" s="5">
        <v>113.8</v>
      </c>
      <c r="J9" s="5">
        <v>408.1</v>
      </c>
      <c r="K9" s="5">
        <v>435.9</v>
      </c>
      <c r="L9" s="5">
        <v>431.1</v>
      </c>
      <c r="M9" s="5">
        <v>375.8</v>
      </c>
      <c r="N9" s="5">
        <v>252.6</v>
      </c>
      <c r="O9" s="5">
        <v>305.8</v>
      </c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</row>
    <row r="10" spans="1:27" ht="13.5" x14ac:dyDescent="0.35">
      <c r="A10" s="2"/>
      <c r="B10" s="5">
        <v>3.5</v>
      </c>
      <c r="C10" s="5">
        <v>173.5</v>
      </c>
      <c r="D10" s="5">
        <v>188.9</v>
      </c>
      <c r="E10" s="5">
        <v>189.2</v>
      </c>
      <c r="F10" s="5">
        <v>157.69999999999999</v>
      </c>
      <c r="G10" s="5">
        <v>165.5</v>
      </c>
      <c r="H10" s="5">
        <v>117.6</v>
      </c>
      <c r="I10" s="5">
        <v>180.4</v>
      </c>
      <c r="J10" s="5">
        <v>626.4</v>
      </c>
      <c r="K10" s="5">
        <v>624.29999999999995</v>
      </c>
      <c r="L10" s="5">
        <v>681.9</v>
      </c>
      <c r="M10" s="5">
        <v>475.3</v>
      </c>
      <c r="N10" s="5">
        <v>376.9</v>
      </c>
      <c r="O10" s="5">
        <v>474.1</v>
      </c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</row>
    <row r="11" spans="1:27" ht="13.5" x14ac:dyDescent="0.35">
      <c r="A11" s="2"/>
      <c r="B11" s="5">
        <v>4</v>
      </c>
      <c r="C11" s="5">
        <v>224.6</v>
      </c>
      <c r="D11" s="5">
        <v>225.2</v>
      </c>
      <c r="E11" s="5">
        <v>245.6</v>
      </c>
      <c r="F11" s="5">
        <v>158.1</v>
      </c>
      <c r="G11" s="5">
        <v>193.2</v>
      </c>
      <c r="H11" s="5">
        <v>151</v>
      </c>
      <c r="I11" s="5">
        <v>184.1</v>
      </c>
      <c r="J11" s="5">
        <v>579</v>
      </c>
      <c r="K11" s="5">
        <v>595</v>
      </c>
      <c r="L11" s="5">
        <v>714</v>
      </c>
      <c r="M11" s="5">
        <v>500.3</v>
      </c>
      <c r="N11" s="5">
        <v>381.9</v>
      </c>
      <c r="O11" s="5">
        <v>480.6</v>
      </c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</row>
    <row r="12" spans="1:27" ht="13.5" x14ac:dyDescent="0.35">
      <c r="A12" s="2"/>
      <c r="B12" s="5">
        <v>4.5</v>
      </c>
      <c r="C12" s="5">
        <v>231.8</v>
      </c>
      <c r="D12" s="5">
        <v>214.4</v>
      </c>
      <c r="E12" s="5">
        <v>218.5</v>
      </c>
      <c r="F12" s="5">
        <v>151.69999999999999</v>
      </c>
      <c r="G12" s="5">
        <v>186.9</v>
      </c>
      <c r="H12" s="5">
        <v>141.5</v>
      </c>
      <c r="I12" s="5">
        <v>165.7</v>
      </c>
      <c r="J12" s="5">
        <v>789.7</v>
      </c>
      <c r="K12" s="5">
        <v>963.6</v>
      </c>
      <c r="L12" s="5">
        <v>1006.4</v>
      </c>
      <c r="M12" s="5">
        <v>653.29999999999995</v>
      </c>
      <c r="N12" s="5">
        <v>556.79999999999995</v>
      </c>
      <c r="O12" s="5">
        <v>601.29999999999995</v>
      </c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</row>
    <row r="13" spans="1:27" x14ac:dyDescent="0.25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</row>
  </sheetData>
  <mergeCells count="4">
    <mergeCell ref="C2:I2"/>
    <mergeCell ref="J2:O2"/>
    <mergeCell ref="P2:U2"/>
    <mergeCell ref="V2:AA2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Fig. 1d</vt:lpstr>
      <vt:lpstr>Fig. 4c</vt:lpstr>
      <vt:lpstr>Fig. 5d</vt:lpstr>
      <vt:lpstr>Fig. 5e</vt:lpstr>
      <vt:lpstr>Fig. 6g</vt:lpstr>
      <vt:lpstr>Fig. 7d</vt:lpstr>
      <vt:lpstr>Fig. 7f</vt:lpstr>
      <vt:lpstr>Fig. 7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辻 貴宏</cp:lastModifiedBy>
  <dcterms:created xsi:type="dcterms:W3CDTF">2017-11-15T12:34:53Z</dcterms:created>
  <dcterms:modified xsi:type="dcterms:W3CDTF">2019-10-31T07:01:16Z</dcterms:modified>
</cp:coreProperties>
</file>